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chim.Worthington\Downloads\"/>
    </mc:Choice>
  </mc:AlternateContent>
  <xr:revisionPtr revIDLastSave="0" documentId="13_ncr:1_{277D1300-872A-4DEB-8A07-3E3B10E96FCB}" xr6:coauthVersionLast="47" xr6:coauthVersionMax="47" xr10:uidLastSave="{00000000-0000-0000-0000-000000000000}"/>
  <bookViews>
    <workbookView xWindow="-120" yWindow="-120" windowWidth="38640" windowHeight="15720" tabRatio="826" xr2:uid="{9D3949EE-CCE3-43AA-8F3A-E28100C5AA9C}"/>
  </bookViews>
  <sheets>
    <sheet name="Cases" sheetId="1" r:id="rId1"/>
    <sheet name="Deaths" sheetId="2" r:id="rId2"/>
    <sheet name="CumulativeCases" sheetId="5" r:id="rId3"/>
    <sheet name="CumulativeDeaths" sheetId="6" r:id="rId4"/>
    <sheet name="CumulativeCasesStratified" sheetId="9" r:id="rId5"/>
    <sheet name="CumulativeDeathsStratified" sheetId="10" r:id="rId6"/>
    <sheet name="IncidenceRate" sheetId="3" r:id="rId7"/>
    <sheet name="DeathRate" sheetId="4" r:id="rId8"/>
    <sheet name="ASIR" sheetId="7" r:id="rId9"/>
    <sheet name="ASMR" sheetId="8" r:id="rId10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8" i="8" l="1"/>
  <c r="T38" i="8"/>
  <c r="S38" i="8"/>
  <c r="R38" i="8"/>
  <c r="Q38" i="8"/>
  <c r="P38" i="8"/>
  <c r="U37" i="8"/>
  <c r="T37" i="8"/>
  <c r="S37" i="8"/>
  <c r="R37" i="8"/>
  <c r="Q37" i="8"/>
  <c r="P37" i="8"/>
  <c r="U36" i="8"/>
  <c r="T36" i="8"/>
  <c r="S36" i="8"/>
  <c r="R36" i="8"/>
  <c r="Q36" i="8"/>
  <c r="P36" i="8"/>
  <c r="U35" i="8"/>
  <c r="T35" i="8"/>
  <c r="S35" i="8"/>
  <c r="R35" i="8"/>
  <c r="Q35" i="8"/>
  <c r="P35" i="8"/>
  <c r="U34" i="8"/>
  <c r="T34" i="8"/>
  <c r="S34" i="8"/>
  <c r="R34" i="8"/>
  <c r="Q34" i="8"/>
  <c r="P34" i="8"/>
  <c r="U33" i="8"/>
  <c r="T33" i="8"/>
  <c r="S33" i="8"/>
  <c r="R33" i="8"/>
  <c r="Q33" i="8"/>
  <c r="P33" i="8"/>
  <c r="U32" i="8"/>
  <c r="T32" i="8"/>
  <c r="S32" i="8"/>
  <c r="R32" i="8"/>
  <c r="Q32" i="8"/>
  <c r="P32" i="8"/>
  <c r="U31" i="8"/>
  <c r="T31" i="8"/>
  <c r="S31" i="8"/>
  <c r="R31" i="8"/>
  <c r="Q31" i="8"/>
  <c r="P31" i="8"/>
  <c r="U30" i="8"/>
  <c r="T30" i="8"/>
  <c r="S30" i="8"/>
  <c r="R30" i="8"/>
  <c r="Q30" i="8"/>
  <c r="P30" i="8"/>
  <c r="U29" i="8"/>
  <c r="T29" i="8"/>
  <c r="S29" i="8"/>
  <c r="R29" i="8"/>
  <c r="Q29" i="8"/>
  <c r="P29" i="8"/>
  <c r="U28" i="8"/>
  <c r="T28" i="8"/>
  <c r="S28" i="8"/>
  <c r="R28" i="8"/>
  <c r="Q28" i="8"/>
  <c r="P28" i="8"/>
  <c r="U27" i="8"/>
  <c r="T27" i="8"/>
  <c r="S27" i="8"/>
  <c r="R27" i="8"/>
  <c r="Q27" i="8"/>
  <c r="P27" i="8"/>
  <c r="U26" i="8"/>
  <c r="T26" i="8"/>
  <c r="S26" i="8"/>
  <c r="R26" i="8"/>
  <c r="Q26" i="8"/>
  <c r="P26" i="8"/>
  <c r="U25" i="8"/>
  <c r="T25" i="8"/>
  <c r="S25" i="8"/>
  <c r="R25" i="8"/>
  <c r="Q25" i="8"/>
  <c r="P25" i="8"/>
  <c r="U24" i="8"/>
  <c r="T24" i="8"/>
  <c r="S24" i="8"/>
  <c r="R24" i="8"/>
  <c r="Q24" i="8"/>
  <c r="P24" i="8"/>
  <c r="U23" i="8"/>
  <c r="T23" i="8"/>
  <c r="S23" i="8"/>
  <c r="R23" i="8"/>
  <c r="Q23" i="8"/>
  <c r="P23" i="8"/>
  <c r="U22" i="8"/>
  <c r="T22" i="8"/>
  <c r="S22" i="8"/>
  <c r="R22" i="8"/>
  <c r="Q22" i="8"/>
  <c r="P22" i="8"/>
  <c r="U21" i="8"/>
  <c r="T21" i="8"/>
  <c r="S21" i="8"/>
  <c r="R21" i="8"/>
  <c r="Q21" i="8"/>
  <c r="P21" i="8"/>
  <c r="U20" i="8"/>
  <c r="T20" i="8"/>
  <c r="S20" i="8"/>
  <c r="R20" i="8"/>
  <c r="Q20" i="8"/>
  <c r="P20" i="8"/>
  <c r="U19" i="8"/>
  <c r="T19" i="8"/>
  <c r="S19" i="8"/>
  <c r="R19" i="8"/>
  <c r="Q19" i="8"/>
  <c r="P19" i="8"/>
  <c r="U18" i="8"/>
  <c r="T18" i="8"/>
  <c r="S18" i="8"/>
  <c r="R18" i="8"/>
  <c r="Q18" i="8"/>
  <c r="P18" i="8"/>
  <c r="U17" i="8"/>
  <c r="T17" i="8"/>
  <c r="S17" i="8"/>
  <c r="R17" i="8"/>
  <c r="Q17" i="8"/>
  <c r="P17" i="8"/>
  <c r="U16" i="8"/>
  <c r="T16" i="8"/>
  <c r="S16" i="8"/>
  <c r="R16" i="8"/>
  <c r="Q16" i="8"/>
  <c r="P16" i="8"/>
  <c r="U15" i="8"/>
  <c r="T15" i="8"/>
  <c r="S15" i="8"/>
  <c r="R15" i="8"/>
  <c r="Q15" i="8"/>
  <c r="P15" i="8"/>
  <c r="U14" i="8"/>
  <c r="T14" i="8"/>
  <c r="S14" i="8"/>
  <c r="R14" i="8"/>
  <c r="Q14" i="8"/>
  <c r="P14" i="8"/>
  <c r="U13" i="8"/>
  <c r="T13" i="8"/>
  <c r="S13" i="8"/>
  <c r="R13" i="8"/>
  <c r="Q13" i="8"/>
  <c r="P13" i="8"/>
  <c r="U12" i="8"/>
  <c r="T12" i="8"/>
  <c r="S12" i="8"/>
  <c r="R12" i="8"/>
  <c r="Q12" i="8"/>
  <c r="P12" i="8"/>
  <c r="U11" i="8"/>
  <c r="T11" i="8"/>
  <c r="S11" i="8"/>
  <c r="R11" i="8"/>
  <c r="Q11" i="8"/>
  <c r="P11" i="8"/>
  <c r="U10" i="8"/>
  <c r="T10" i="8"/>
  <c r="S10" i="8"/>
  <c r="R10" i="8"/>
  <c r="Q10" i="8"/>
  <c r="P10" i="8"/>
  <c r="U9" i="8"/>
  <c r="T9" i="8"/>
  <c r="S9" i="8"/>
  <c r="R9" i="8"/>
  <c r="Q9" i="8"/>
  <c r="P9" i="8"/>
  <c r="U8" i="8"/>
  <c r="T8" i="8"/>
  <c r="S8" i="8"/>
  <c r="R8" i="8"/>
  <c r="Q8" i="8"/>
  <c r="P8" i="8"/>
</calcChain>
</file>

<file path=xl/sharedStrings.xml><?xml version="1.0" encoding="utf-8"?>
<sst xmlns="http://schemas.openxmlformats.org/spreadsheetml/2006/main" count="269" uniqueCount="37">
  <si>
    <t>Australia</t>
  </si>
  <si>
    <t>Canada</t>
  </si>
  <si>
    <t>Colorectal cancer cases diagnosed per year (crude event numbers)</t>
  </si>
  <si>
    <t>Crude cases</t>
  </si>
  <si>
    <t>Case number difference from No Pandemic</t>
  </si>
  <si>
    <t>Case number % change from No Pandemic</t>
  </si>
  <si>
    <t>Year</t>
  </si>
  <si>
    <t>No pandemic</t>
  </si>
  <si>
    <t>Status quo</t>
  </si>
  <si>
    <t>Mitigation 15%</t>
  </si>
  <si>
    <t>Mitigation 5%</t>
  </si>
  <si>
    <t>Colorectal cancer deaths per year (crude event numbers)</t>
  </si>
  <si>
    <t>Colorectal cancer cases diagnosed, cumulative since 2020 (crude event numbers)</t>
  </si>
  <si>
    <t>Colorectal cancer deaths, cumulative since 2020 (crude event numbers)</t>
  </si>
  <si>
    <t>Case number difference from No Pandemic (additional cases caused by delays)</t>
  </si>
  <si>
    <t>Status quo, screening delays attributable</t>
  </si>
  <si>
    <t>Status quo, diagnostic delays attributable</t>
  </si>
  <si>
    <t>Status quo, treatment delays attributable</t>
  </si>
  <si>
    <t>Status quo, diagnostic+treatment delays attributable</t>
  </si>
  <si>
    <t>Colorectal cancer incidence rate (per 100,000 persons per year)</t>
  </si>
  <si>
    <t>Crude incidence rate</t>
  </si>
  <si>
    <t>Incidence rate difference from No Pandemic</t>
  </si>
  <si>
    <t>Incidence rate % change from No Pandemic</t>
  </si>
  <si>
    <t>Colorectal cancer death rate (per 100,000 persons per year)</t>
  </si>
  <si>
    <t>Crude death rate</t>
  </si>
  <si>
    <t>Death rate difference from No Pandemic</t>
  </si>
  <si>
    <t>Death rate % change from No Pandemic</t>
  </si>
  <si>
    <t>Colorectal cancer incidence rate (per 100,000 persons per year) age-standardized to the 1960 Segi World population</t>
  </si>
  <si>
    <t>https://publications.iarc.fr/_publications/media/download/3646/87bdabc699a62310ca65e74059a3a7053602c6cd.pdf</t>
  </si>
  <si>
    <t>https://gco.iarc.fr/overtime/en/about</t>
  </si>
  <si>
    <t>Colorectal cancer mortality rate (per 100,000 persons per year) age-standardized to the 1960 Segi World population</t>
  </si>
  <si>
    <t>References</t>
  </si>
  <si>
    <t>Difference from No Pandemic</t>
  </si>
  <si>
    <t>% change from No Pandemic</t>
  </si>
  <si>
    <t>Rate</t>
  </si>
  <si>
    <t>Additional colorectal cancer deaths vs no pandemic, cumulative since 2020 (crude event numbers), stratified by attributable cause</t>
  </si>
  <si>
    <t>Additional colorectal cancer cases diagnosed, cumulative since 2020 (crude event numbers), stratified by attributable ca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0" xfId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2" borderId="8" xfId="0" applyFill="1" applyBorder="1"/>
    <xf numFmtId="0" fontId="0" fillId="2" borderId="0" xfId="0" applyFill="1"/>
    <xf numFmtId="0" fontId="0" fillId="2" borderId="9" xfId="0" applyFill="1" applyBorder="1"/>
    <xf numFmtId="0" fontId="0" fillId="3" borderId="8" xfId="0" applyFill="1" applyBorder="1"/>
    <xf numFmtId="0" fontId="0" fillId="3" borderId="0" xfId="0" applyFill="1"/>
    <xf numFmtId="0" fontId="1" fillId="4" borderId="5" xfId="0" applyFont="1" applyFill="1" applyBorder="1"/>
    <xf numFmtId="0" fontId="1" fillId="4" borderId="6" xfId="0" applyFont="1" applyFill="1" applyBorder="1"/>
    <xf numFmtId="0" fontId="0" fillId="0" borderId="1" xfId="0" applyBorder="1"/>
    <xf numFmtId="1" fontId="0" fillId="0" borderId="0" xfId="0" applyNumberFormat="1"/>
    <xf numFmtId="0" fontId="1" fillId="0" borderId="6" xfId="0" applyFont="1" applyBorder="1"/>
    <xf numFmtId="0" fontId="1" fillId="0" borderId="0" xfId="0" applyFont="1"/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hyperlink" Target="https://publications.iarc.fr/_publications/media/download/3646/87bdabc699a62310ca65e74059a3a7053602c6cd.pdf" TargetMode="External"/><Relationship Id="rId1" Type="http://schemas.openxmlformats.org/officeDocument/2006/relationships/hyperlink" Target="https://gco.iarc.fr/overtime/en/about" TargetMode="Externa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hyperlink" Target="https://publications.iarc.fr/_publications/media/download/3646/87bdabc699a62310ca65e74059a3a7053602c6cd.pdf" TargetMode="External"/><Relationship Id="rId1" Type="http://schemas.openxmlformats.org/officeDocument/2006/relationships/hyperlink" Target="https://gco.iarc.fr/overtime/en/abou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09244-FDFB-4E44-B42C-94469893714E}">
  <dimension ref="A1:U38"/>
  <sheetViews>
    <sheetView tabSelected="1" workbookViewId="0">
      <pane xSplit="1" ySplit="4" topLeftCell="B12" activePane="bottomRight" state="frozen"/>
      <selection activeCell="F31" sqref="F31"/>
      <selection pane="topRight" activeCell="F31" sqref="F31"/>
      <selection pane="bottomLeft" activeCell="F31" sqref="F31"/>
      <selection pane="bottomRight" activeCell="U14" sqref="U14"/>
    </sheetView>
  </sheetViews>
  <sheetFormatPr defaultColWidth="9.140625" defaultRowHeight="15" x14ac:dyDescent="0.25"/>
  <cols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.7109375" bestFit="1" customWidth="1"/>
    <col min="7" max="7" width="14.28515625" bestFit="1" customWidth="1"/>
    <col min="8" max="8" width="13.28515625" bestFit="1" customWidth="1"/>
    <col min="9" max="9" width="12.7109375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.7109375" bestFit="1" customWidth="1"/>
    <col min="17" max="17" width="14.28515625" bestFit="1" customWidth="1"/>
    <col min="18" max="18" width="13.28515625" bestFit="1" customWidth="1"/>
    <col min="19" max="19" width="12.7109375" bestFit="1" customWidth="1"/>
    <col min="20" max="20" width="14.28515625" bestFit="1" customWidth="1"/>
    <col min="21" max="21" width="13.28515625" bestFit="1" customWidth="1"/>
  </cols>
  <sheetData>
    <row r="1" spans="1:21" s="18" customFormat="1" x14ac:dyDescent="0.25">
      <c r="A1" s="13" t="s">
        <v>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x14ac:dyDescent="0.25">
      <c r="B2" s="8" t="s">
        <v>0</v>
      </c>
      <c r="C2" s="9"/>
      <c r="D2" s="9"/>
      <c r="E2" s="9"/>
      <c r="F2" s="9"/>
      <c r="G2" s="9"/>
      <c r="H2" s="9"/>
      <c r="I2" s="9"/>
      <c r="J2" s="9"/>
      <c r="K2" s="10"/>
      <c r="L2" s="11" t="s">
        <v>1</v>
      </c>
      <c r="M2" s="12"/>
      <c r="N2" s="12"/>
      <c r="O2" s="12"/>
      <c r="P2" s="12"/>
      <c r="Q2" s="12"/>
      <c r="R2" s="12"/>
      <c r="S2" s="12"/>
      <c r="T2" s="12"/>
      <c r="U2" s="12"/>
    </row>
    <row r="3" spans="1:21" x14ac:dyDescent="0.25">
      <c r="B3" s="21" t="s">
        <v>3</v>
      </c>
      <c r="C3" s="22"/>
      <c r="D3" s="22"/>
      <c r="E3" s="23"/>
      <c r="F3" s="21" t="s">
        <v>4</v>
      </c>
      <c r="G3" s="22"/>
      <c r="H3" s="23"/>
      <c r="I3" s="21" t="s">
        <v>5</v>
      </c>
      <c r="J3" s="22"/>
      <c r="K3" s="23"/>
      <c r="L3" s="19" t="s">
        <v>3</v>
      </c>
      <c r="M3" s="20"/>
      <c r="N3" s="20"/>
      <c r="O3" s="24"/>
      <c r="P3" s="19" t="s">
        <v>4</v>
      </c>
      <c r="Q3" s="20"/>
      <c r="R3" s="24"/>
      <c r="S3" s="19" t="s">
        <v>5</v>
      </c>
      <c r="T3" s="20"/>
      <c r="U3" s="20"/>
    </row>
    <row r="4" spans="1:21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1" x14ac:dyDescent="0.25">
      <c r="A5">
        <v>2017</v>
      </c>
      <c r="B5">
        <v>17187.8281664151</v>
      </c>
      <c r="C5">
        <v>17187.8281664151</v>
      </c>
      <c r="D5">
        <v>17187.8281664151</v>
      </c>
      <c r="E5">
        <v>17187.828166415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1797.15</v>
      </c>
      <c r="M5">
        <v>21856.1</v>
      </c>
      <c r="N5">
        <v>21852.3</v>
      </c>
      <c r="O5">
        <v>2191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5">
      <c r="A6">
        <v>2018</v>
      </c>
      <c r="B6">
        <v>17569.935750866898</v>
      </c>
      <c r="C6">
        <v>17569.935750866898</v>
      </c>
      <c r="D6">
        <v>17569.935750866898</v>
      </c>
      <c r="E6">
        <v>17569.93575086689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1743.8</v>
      </c>
      <c r="M6">
        <v>21708.799999999999</v>
      </c>
      <c r="N6">
        <v>21737.45</v>
      </c>
      <c r="O6">
        <v>21758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25">
      <c r="A7">
        <v>2019</v>
      </c>
      <c r="B7">
        <v>17734.549189038102</v>
      </c>
      <c r="C7">
        <v>17734.549189038102</v>
      </c>
      <c r="D7">
        <v>17734.549189038102</v>
      </c>
      <c r="E7">
        <v>17734.54918903810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22140.7</v>
      </c>
      <c r="M7">
        <v>22182.799999999999</v>
      </c>
      <c r="N7">
        <v>22120.55</v>
      </c>
      <c r="O7">
        <v>22153.05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25">
      <c r="A8">
        <v>2020</v>
      </c>
      <c r="B8">
        <v>17916.561655261597</v>
      </c>
      <c r="C8">
        <v>16674.505675154498</v>
      </c>
      <c r="D8">
        <v>16674.505675154498</v>
      </c>
      <c r="E8">
        <v>16674.505675154498</v>
      </c>
      <c r="F8">
        <v>-1242.0559801070995</v>
      </c>
      <c r="G8">
        <v>-1242.0559801070995</v>
      </c>
      <c r="H8">
        <v>-1242.0559801070995</v>
      </c>
      <c r="I8">
        <v>-6.9324461021366898E-2</v>
      </c>
      <c r="J8">
        <v>-6.9324461021366898E-2</v>
      </c>
      <c r="K8">
        <v>-6.9324461021366898E-2</v>
      </c>
      <c r="L8">
        <v>22305</v>
      </c>
      <c r="M8">
        <v>20564.8</v>
      </c>
      <c r="N8">
        <v>20534.45</v>
      </c>
      <c r="O8">
        <v>20606.3</v>
      </c>
      <c r="P8">
        <v>-1740.2000000000007</v>
      </c>
      <c r="Q8">
        <v>-1770.5499999999993</v>
      </c>
      <c r="R8">
        <v>-1698.7000000000007</v>
      </c>
      <c r="S8">
        <v>-7.8018381528805247E-2</v>
      </c>
      <c r="T8">
        <v>-7.9379062990360905E-2</v>
      </c>
      <c r="U8">
        <v>-7.6157812149742266E-2</v>
      </c>
    </row>
    <row r="9" spans="1:21" x14ac:dyDescent="0.25">
      <c r="A9">
        <v>2021</v>
      </c>
      <c r="B9">
        <v>18065.681684692798</v>
      </c>
      <c r="C9">
        <v>17635.599164928222</v>
      </c>
      <c r="D9">
        <v>17635.599164928222</v>
      </c>
      <c r="E9">
        <v>17635.599164928222</v>
      </c>
      <c r="F9">
        <v>-430.08251976457541</v>
      </c>
      <c r="G9">
        <v>-430.08251976457541</v>
      </c>
      <c r="H9">
        <v>-430.08251976457541</v>
      </c>
      <c r="I9">
        <v>-2.3806603441318679E-2</v>
      </c>
      <c r="J9">
        <v>-2.3806603441318679E-2</v>
      </c>
      <c r="K9">
        <v>-2.3806603441318679E-2</v>
      </c>
      <c r="L9">
        <v>22394.9</v>
      </c>
      <c r="M9">
        <v>22737</v>
      </c>
      <c r="N9">
        <v>22711.1</v>
      </c>
      <c r="O9">
        <v>22724.799999999999</v>
      </c>
      <c r="P9">
        <v>342.09999999999854</v>
      </c>
      <c r="Q9">
        <v>316.19999999999709</v>
      </c>
      <c r="R9">
        <v>329.89999999999782</v>
      </c>
      <c r="S9">
        <v>1.5275799400756407E-2</v>
      </c>
      <c r="T9">
        <v>1.4119286087457272E-2</v>
      </c>
      <c r="U9">
        <v>1.473103251186636E-2</v>
      </c>
    </row>
    <row r="10" spans="1:21" x14ac:dyDescent="0.25">
      <c r="A10">
        <v>2022</v>
      </c>
      <c r="B10">
        <v>18290.922684828955</v>
      </c>
      <c r="C10">
        <v>18569.423954296733</v>
      </c>
      <c r="D10">
        <v>18843.787794569173</v>
      </c>
      <c r="E10">
        <v>19741.750172921027</v>
      </c>
      <c r="F10">
        <v>278.50126946777891</v>
      </c>
      <c r="G10">
        <v>552.86510974021803</v>
      </c>
      <c r="H10">
        <v>1450.8274880920726</v>
      </c>
      <c r="I10">
        <v>1.5226201229245603E-2</v>
      </c>
      <c r="J10">
        <v>3.0226201229245866E-2</v>
      </c>
      <c r="K10">
        <v>7.9319535328604987E-2</v>
      </c>
      <c r="L10">
        <v>22541.55</v>
      </c>
      <c r="M10">
        <v>23247.55</v>
      </c>
      <c r="N10">
        <v>23215.8</v>
      </c>
      <c r="O10">
        <v>23274.65</v>
      </c>
      <c r="P10">
        <v>706</v>
      </c>
      <c r="Q10">
        <v>674.25</v>
      </c>
      <c r="R10">
        <v>733.10000000000218</v>
      </c>
      <c r="S10">
        <v>3.1319940288045744E-2</v>
      </c>
      <c r="T10">
        <v>2.9911430225516789E-2</v>
      </c>
      <c r="U10">
        <v>3.2522164624881666E-2</v>
      </c>
    </row>
    <row r="11" spans="1:21" x14ac:dyDescent="0.25">
      <c r="A11">
        <v>2023</v>
      </c>
      <c r="B11">
        <v>18523.966858445405</v>
      </c>
      <c r="C11">
        <v>18787.675406928553</v>
      </c>
      <c r="D11">
        <v>19065.534909805232</v>
      </c>
      <c r="E11">
        <v>18602.435738344095</v>
      </c>
      <c r="F11">
        <v>263.70854848314775</v>
      </c>
      <c r="G11">
        <v>541.56805135982722</v>
      </c>
      <c r="H11">
        <v>78.46887989868992</v>
      </c>
      <c r="I11">
        <v>1.4236073217919754E-2</v>
      </c>
      <c r="J11">
        <v>2.9236073217919666E-2</v>
      </c>
      <c r="K11">
        <v>4.2360732179195495E-3</v>
      </c>
      <c r="L11">
        <v>22938.9</v>
      </c>
      <c r="M11">
        <v>23103.25264253129</v>
      </c>
      <c r="N11">
        <v>23173.952642531291</v>
      </c>
      <c r="O11">
        <v>23145.552642531293</v>
      </c>
      <c r="P11">
        <v>164.35264253128844</v>
      </c>
      <c r="Q11">
        <v>235.05264253128917</v>
      </c>
      <c r="R11">
        <v>206.65264253129135</v>
      </c>
      <c r="S11">
        <v>7.1648005149020921E-3</v>
      </c>
      <c r="T11">
        <v>1.0246901225921423E-2</v>
      </c>
      <c r="U11">
        <v>9.0088296531782852E-3</v>
      </c>
    </row>
    <row r="12" spans="1:21" x14ac:dyDescent="0.25">
      <c r="A12">
        <v>2024</v>
      </c>
      <c r="B12">
        <v>18828.534134583853</v>
      </c>
      <c r="C12">
        <v>19077.619282555184</v>
      </c>
      <c r="D12">
        <v>19324.197148100066</v>
      </c>
      <c r="E12">
        <v>18889.333941209348</v>
      </c>
      <c r="F12">
        <v>249.08514797133103</v>
      </c>
      <c r="G12">
        <v>495.66301351621223</v>
      </c>
      <c r="H12">
        <v>60.799806625494966</v>
      </c>
      <c r="I12">
        <v>1.3229131178821654E-2</v>
      </c>
      <c r="J12">
        <v>2.6325098383829515E-2</v>
      </c>
      <c r="K12">
        <v>3.2291311788217843E-3</v>
      </c>
      <c r="L12">
        <v>23331.9</v>
      </c>
      <c r="M12">
        <v>23613.323610843796</v>
      </c>
      <c r="N12">
        <v>23737.323610843796</v>
      </c>
      <c r="O12">
        <v>23681.573610843796</v>
      </c>
      <c r="P12">
        <v>281.42361084379445</v>
      </c>
      <c r="Q12">
        <v>405.42361084379445</v>
      </c>
      <c r="R12">
        <v>349.67361084379445</v>
      </c>
      <c r="S12">
        <v>1.2061752829550798E-2</v>
      </c>
      <c r="T12">
        <v>1.7376365012870654E-2</v>
      </c>
      <c r="U12">
        <v>1.4986932519160279E-2</v>
      </c>
    </row>
    <row r="13" spans="1:21" x14ac:dyDescent="0.25">
      <c r="A13">
        <v>2025</v>
      </c>
      <c r="B13">
        <v>19151.906528799547</v>
      </c>
      <c r="C13">
        <v>19402.41342262525</v>
      </c>
      <c r="D13">
        <v>19210.894357337253</v>
      </c>
      <c r="E13">
        <v>19210.894357337253</v>
      </c>
      <c r="F13">
        <v>250.50689382570272</v>
      </c>
      <c r="G13">
        <v>58.987828537705354</v>
      </c>
      <c r="H13">
        <v>58.987828537705354</v>
      </c>
      <c r="I13">
        <v>1.3079997724978696E-2</v>
      </c>
      <c r="J13">
        <v>3.0799977249785977E-3</v>
      </c>
      <c r="K13">
        <v>3.0799977249785977E-3</v>
      </c>
      <c r="L13">
        <v>23741.3</v>
      </c>
      <c r="M13">
        <v>23792.840597281302</v>
      </c>
      <c r="N13">
        <v>23741.790597281299</v>
      </c>
      <c r="O13">
        <v>23760.490597281299</v>
      </c>
      <c r="P13">
        <v>51.540597281302325</v>
      </c>
      <c r="Q13">
        <v>0.49059728129941504</v>
      </c>
      <c r="R13">
        <v>19.190597281300143</v>
      </c>
      <c r="S13">
        <v>2.1709256561899259E-3</v>
      </c>
      <c r="T13">
        <v>2.0664297291972389E-5</v>
      </c>
      <c r="U13">
        <v>8.0832124952290307E-4</v>
      </c>
    </row>
    <row r="14" spans="1:21" x14ac:dyDescent="0.25">
      <c r="A14">
        <v>2026</v>
      </c>
      <c r="B14">
        <v>19477.877925873254</v>
      </c>
      <c r="C14">
        <v>19728.026660269083</v>
      </c>
      <c r="D14">
        <v>19533.247881010349</v>
      </c>
      <c r="E14">
        <v>19533.247881010349</v>
      </c>
      <c r="F14">
        <v>250.1487343958288</v>
      </c>
      <c r="G14">
        <v>55.369955137095531</v>
      </c>
      <c r="H14">
        <v>55.369955137095531</v>
      </c>
      <c r="I14">
        <v>1.284270983460401E-2</v>
      </c>
      <c r="J14">
        <v>2.8427098346039729E-3</v>
      </c>
      <c r="K14">
        <v>2.8427098346039729E-3</v>
      </c>
      <c r="L14">
        <v>24190.3</v>
      </c>
      <c r="M14">
        <v>24258.711393656198</v>
      </c>
      <c r="N14">
        <v>24321.711393656198</v>
      </c>
      <c r="O14">
        <v>24289.711393656198</v>
      </c>
      <c r="P14">
        <v>68.411393656198925</v>
      </c>
      <c r="Q14">
        <v>131.41139365619892</v>
      </c>
      <c r="R14">
        <v>99.411393656198925</v>
      </c>
      <c r="S14">
        <v>2.828050650723668E-3</v>
      </c>
      <c r="T14">
        <v>5.4324003280736832E-3</v>
      </c>
      <c r="U14">
        <v>4.1095560475148396E-3</v>
      </c>
    </row>
    <row r="15" spans="1:21" x14ac:dyDescent="0.25">
      <c r="A15">
        <v>2027</v>
      </c>
      <c r="B15">
        <v>19861.749476270401</v>
      </c>
      <c r="C15">
        <v>20115.747712866898</v>
      </c>
      <c r="D15">
        <v>19917.130218104197</v>
      </c>
      <c r="E15">
        <v>19917.130218104197</v>
      </c>
      <c r="F15">
        <v>253.99823659649701</v>
      </c>
      <c r="G15">
        <v>55.380741833796492</v>
      </c>
      <c r="H15">
        <v>55.380741833796492</v>
      </c>
      <c r="I15">
        <v>1.2788311367030307E-2</v>
      </c>
      <c r="J15">
        <v>2.7883113670304823E-3</v>
      </c>
      <c r="K15">
        <v>2.7883113670304823E-3</v>
      </c>
      <c r="L15">
        <v>24657.5</v>
      </c>
      <c r="M15">
        <v>24741.085484156298</v>
      </c>
      <c r="N15">
        <v>24749.985484156299</v>
      </c>
      <c r="O15">
        <v>24846.9354841563</v>
      </c>
      <c r="P15">
        <v>83.585484156297753</v>
      </c>
      <c r="Q15">
        <v>92.485484156299208</v>
      </c>
      <c r="R15">
        <v>189.43548415629994</v>
      </c>
      <c r="S15">
        <v>3.3898604544781996E-3</v>
      </c>
      <c r="T15">
        <v>3.750805400235091E-3</v>
      </c>
      <c r="U15">
        <v>7.6826719722720149E-3</v>
      </c>
    </row>
    <row r="16" spans="1:21" x14ac:dyDescent="0.25">
      <c r="A16">
        <v>2028</v>
      </c>
      <c r="B16">
        <v>20276.406074261438</v>
      </c>
      <c r="C16">
        <v>20526.156842651486</v>
      </c>
      <c r="D16">
        <v>20323.392781908857</v>
      </c>
      <c r="E16">
        <v>20323.392781908857</v>
      </c>
      <c r="F16">
        <v>249.7507683900476</v>
      </c>
      <c r="G16">
        <v>46.98670764741837</v>
      </c>
      <c r="H16">
        <v>46.98670764741837</v>
      </c>
      <c r="I16">
        <v>1.231730946181224E-2</v>
      </c>
      <c r="J16">
        <v>2.3173094618115083E-3</v>
      </c>
      <c r="K16">
        <v>2.3173094618115083E-3</v>
      </c>
      <c r="L16">
        <v>25208.05</v>
      </c>
      <c r="M16">
        <v>25344.5475294063</v>
      </c>
      <c r="N16">
        <v>25288.747529406301</v>
      </c>
      <c r="O16">
        <v>25394.5475294063</v>
      </c>
      <c r="P16">
        <v>136.4975294063006</v>
      </c>
      <c r="Q16">
        <v>80.697529406301328</v>
      </c>
      <c r="R16">
        <v>186.4975294063006</v>
      </c>
      <c r="S16">
        <v>5.4148388870340902E-3</v>
      </c>
      <c r="T16">
        <v>3.2012602881341667E-3</v>
      </c>
      <c r="U16">
        <v>7.3983322552240161E-3</v>
      </c>
    </row>
    <row r="17" spans="1:21" x14ac:dyDescent="0.25">
      <c r="A17">
        <v>2029</v>
      </c>
      <c r="B17">
        <v>20687.935888941545</v>
      </c>
      <c r="C17">
        <v>20749.423173920601</v>
      </c>
      <c r="D17">
        <v>20738.301365278661</v>
      </c>
      <c r="E17">
        <v>20738.301365278661</v>
      </c>
      <c r="F17">
        <v>61.487284979055403</v>
      </c>
      <c r="G17">
        <v>50.365476337115979</v>
      </c>
      <c r="H17">
        <v>50.365476337115979</v>
      </c>
      <c r="I17">
        <v>2.9721324209982009E-3</v>
      </c>
      <c r="J17">
        <v>2.4345336628792511E-3</v>
      </c>
      <c r="K17">
        <v>2.4345336628792511E-3</v>
      </c>
      <c r="L17">
        <v>25691.35</v>
      </c>
      <c r="M17">
        <v>25862.763040718801</v>
      </c>
      <c r="N17">
        <v>25736.913040718799</v>
      </c>
      <c r="O17">
        <v>25717.3130407188</v>
      </c>
      <c r="P17">
        <v>171.41304071880222</v>
      </c>
      <c r="Q17">
        <v>45.563040718800039</v>
      </c>
      <c r="R17">
        <v>25.963040718801494</v>
      </c>
      <c r="S17">
        <v>6.6720137602267471E-3</v>
      </c>
      <c r="T17">
        <v>1.7734778716882449E-3</v>
      </c>
      <c r="U17">
        <v>1.010575182651019E-3</v>
      </c>
    </row>
    <row r="18" spans="1:21" x14ac:dyDescent="0.25">
      <c r="A18">
        <v>2030</v>
      </c>
      <c r="B18">
        <v>21045.574604239955</v>
      </c>
      <c r="C18">
        <v>21094.194546304148</v>
      </c>
      <c r="D18">
        <v>21094.194546304148</v>
      </c>
      <c r="E18">
        <v>21094.194546304148</v>
      </c>
      <c r="F18">
        <v>48.61994206419331</v>
      </c>
      <c r="G18">
        <v>48.61994206419331</v>
      </c>
      <c r="H18">
        <v>48.61994206419331</v>
      </c>
      <c r="I18">
        <v>2.3102216488970597E-3</v>
      </c>
      <c r="J18">
        <v>2.3102216488970597E-3</v>
      </c>
      <c r="K18">
        <v>2.3102216488970597E-3</v>
      </c>
      <c r="L18">
        <v>26276.75</v>
      </c>
      <c r="M18">
        <v>26266.408751125004</v>
      </c>
      <c r="N18">
        <v>26377.958751125003</v>
      </c>
      <c r="O18">
        <v>26329.658751125004</v>
      </c>
      <c r="P18">
        <v>-10.341248874996381</v>
      </c>
      <c r="Q18">
        <v>101.20875112500289</v>
      </c>
      <c r="R18">
        <v>52.908751125003619</v>
      </c>
      <c r="S18">
        <v>-3.935512905894889E-4</v>
      </c>
      <c r="T18">
        <v>3.8516464602740275E-3</v>
      </c>
      <c r="U18">
        <v>2.013519599075364E-3</v>
      </c>
    </row>
    <row r="19" spans="1:21" x14ac:dyDescent="0.25">
      <c r="A19">
        <v>2031</v>
      </c>
      <c r="B19">
        <v>21417.158848130115</v>
      </c>
      <c r="C19">
        <v>21466.674453640997</v>
      </c>
      <c r="D19">
        <v>21466.674453640997</v>
      </c>
      <c r="E19">
        <v>21466.674453640997</v>
      </c>
      <c r="F19">
        <v>49.515605510881869</v>
      </c>
      <c r="G19">
        <v>49.515605510881869</v>
      </c>
      <c r="H19">
        <v>49.515605510881869</v>
      </c>
      <c r="I19">
        <v>2.311959576991463E-3</v>
      </c>
      <c r="J19">
        <v>2.311959576991463E-3</v>
      </c>
      <c r="K19">
        <v>2.311959576991463E-3</v>
      </c>
      <c r="L19">
        <v>26677.65</v>
      </c>
      <c r="M19">
        <v>26717.492244343699</v>
      </c>
      <c r="N19">
        <v>26722.342244343701</v>
      </c>
      <c r="O19">
        <v>26798.742244343699</v>
      </c>
      <c r="P19">
        <v>39.84224434369753</v>
      </c>
      <c r="Q19">
        <v>44.692244343699713</v>
      </c>
      <c r="R19">
        <v>121.09224434369753</v>
      </c>
      <c r="S19">
        <v>1.4934690403276552E-3</v>
      </c>
      <c r="T19">
        <v>1.6752691614028148E-3</v>
      </c>
      <c r="U19">
        <v>4.539089625349213E-3</v>
      </c>
    </row>
    <row r="20" spans="1:21" x14ac:dyDescent="0.25">
      <c r="A20">
        <v>2032</v>
      </c>
      <c r="B20">
        <v>21841.360842571536</v>
      </c>
      <c r="C20">
        <v>21891.254064222245</v>
      </c>
      <c r="D20">
        <v>21891.254064222245</v>
      </c>
      <c r="E20">
        <v>21891.254064222245</v>
      </c>
      <c r="F20">
        <v>49.893221650709165</v>
      </c>
      <c r="G20">
        <v>49.893221650709165</v>
      </c>
      <c r="H20">
        <v>49.893221650709165</v>
      </c>
      <c r="I20">
        <v>2.2843458340499122E-3</v>
      </c>
      <c r="J20">
        <v>2.2843458340499122E-3</v>
      </c>
      <c r="K20">
        <v>2.2843458340499122E-3</v>
      </c>
      <c r="L20">
        <v>27342.5</v>
      </c>
      <c r="M20">
        <v>27397.375909499999</v>
      </c>
      <c r="N20">
        <v>27398.175909499998</v>
      </c>
      <c r="O20">
        <v>27348.7759095</v>
      </c>
      <c r="P20">
        <v>54.87590949999867</v>
      </c>
      <c r="Q20">
        <v>55.675909499997942</v>
      </c>
      <c r="R20">
        <v>6.2759095000001253</v>
      </c>
      <c r="S20">
        <v>2.0069821523269749E-3</v>
      </c>
      <c r="T20">
        <v>2.0362406327145699E-3</v>
      </c>
      <c r="U20">
        <v>2.2952946877574654E-4</v>
      </c>
    </row>
    <row r="21" spans="1:21" x14ac:dyDescent="0.25">
      <c r="A21">
        <v>2033</v>
      </c>
      <c r="B21">
        <v>22280.708519236941</v>
      </c>
      <c r="C21">
        <v>22329.252065803274</v>
      </c>
      <c r="D21">
        <v>22329.252065803274</v>
      </c>
      <c r="E21">
        <v>22329.252065803274</v>
      </c>
      <c r="F21">
        <v>48.543546566332225</v>
      </c>
      <c r="G21">
        <v>48.543546566332225</v>
      </c>
      <c r="H21">
        <v>48.543546566332225</v>
      </c>
      <c r="I21">
        <v>2.1787254442299361E-3</v>
      </c>
      <c r="J21">
        <v>2.1787254442299361E-3</v>
      </c>
      <c r="K21">
        <v>2.1787254442299361E-3</v>
      </c>
      <c r="L21">
        <v>27762.5</v>
      </c>
      <c r="M21">
        <v>27718.368153843698</v>
      </c>
      <c r="N21">
        <v>27802.118153843698</v>
      </c>
      <c r="O21">
        <v>27786.268153843699</v>
      </c>
      <c r="P21">
        <v>-44.131846156302345</v>
      </c>
      <c r="Q21">
        <v>39.618153843697655</v>
      </c>
      <c r="R21">
        <v>23.76815384369911</v>
      </c>
      <c r="S21">
        <v>-1.5896207530410322E-3</v>
      </c>
      <c r="T21">
        <v>1.4270384094983157E-3</v>
      </c>
      <c r="U21">
        <v>8.561244067968321E-4</v>
      </c>
    </row>
    <row r="22" spans="1:21" x14ac:dyDescent="0.25">
      <c r="A22">
        <v>2034</v>
      </c>
      <c r="B22">
        <v>22671.423179944686</v>
      </c>
      <c r="C22">
        <v>22715.514050472004</v>
      </c>
      <c r="D22">
        <v>22715.514050472004</v>
      </c>
      <c r="E22">
        <v>22715.514050472004</v>
      </c>
      <c r="F22">
        <v>44.090870527317747</v>
      </c>
      <c r="G22">
        <v>44.090870527317747</v>
      </c>
      <c r="H22">
        <v>44.090870527317747</v>
      </c>
      <c r="I22">
        <v>1.9447773603520782E-3</v>
      </c>
      <c r="J22">
        <v>1.9447773603520782E-3</v>
      </c>
      <c r="K22">
        <v>1.9447773603520782E-3</v>
      </c>
      <c r="L22">
        <v>28288.55</v>
      </c>
      <c r="M22">
        <v>28330.425909499998</v>
      </c>
      <c r="N22">
        <v>28426.175909499998</v>
      </c>
      <c r="O22">
        <v>28366.725909500001</v>
      </c>
      <c r="P22">
        <v>41.87590949999867</v>
      </c>
      <c r="Q22">
        <v>137.62590949999867</v>
      </c>
      <c r="R22">
        <v>78.17590950000158</v>
      </c>
      <c r="S22">
        <v>1.4803130418490351E-3</v>
      </c>
      <c r="T22">
        <v>4.8650747210443601E-3</v>
      </c>
      <c r="U22">
        <v>2.7635177306719605E-3</v>
      </c>
    </row>
    <row r="23" spans="1:21" x14ac:dyDescent="0.25">
      <c r="A23">
        <v>2035</v>
      </c>
      <c r="B23">
        <v>23059.58274118416</v>
      </c>
      <c r="C23">
        <v>23104.727610629576</v>
      </c>
      <c r="D23">
        <v>23104.727610629576</v>
      </c>
      <c r="E23">
        <v>23104.727610629576</v>
      </c>
      <c r="F23">
        <v>45.144869445415679</v>
      </c>
      <c r="G23">
        <v>45.144869445415679</v>
      </c>
      <c r="H23">
        <v>45.144869445415679</v>
      </c>
      <c r="I23">
        <v>1.957748756866595E-3</v>
      </c>
      <c r="J23">
        <v>1.957748756866595E-3</v>
      </c>
      <c r="K23">
        <v>1.957748756866595E-3</v>
      </c>
      <c r="L23">
        <v>28860.55</v>
      </c>
      <c r="M23">
        <v>28972.232841624998</v>
      </c>
      <c r="N23">
        <v>28909.632841625</v>
      </c>
      <c r="O23">
        <v>28894.232841624998</v>
      </c>
      <c r="P23">
        <v>111.68284162499913</v>
      </c>
      <c r="Q23">
        <v>49.082841625000583</v>
      </c>
      <c r="R23">
        <v>33.682841624999128</v>
      </c>
      <c r="S23">
        <v>3.8697405844656529E-3</v>
      </c>
      <c r="T23">
        <v>1.7006897521010256E-3</v>
      </c>
      <c r="U23">
        <v>1.1670893875896926E-3</v>
      </c>
    </row>
    <row r="24" spans="1:21" x14ac:dyDescent="0.25">
      <c r="A24">
        <v>2036</v>
      </c>
      <c r="B24">
        <v>23425.852301077044</v>
      </c>
      <c r="C24">
        <v>23469.443862970336</v>
      </c>
      <c r="D24">
        <v>23469.443862970336</v>
      </c>
      <c r="E24">
        <v>23469.443862970336</v>
      </c>
      <c r="F24">
        <v>43.591561893292237</v>
      </c>
      <c r="G24">
        <v>43.591561893292237</v>
      </c>
      <c r="H24">
        <v>43.591561893292237</v>
      </c>
      <c r="I24">
        <v>1.8608314153542255E-3</v>
      </c>
      <c r="J24">
        <v>1.8608314153542255E-3</v>
      </c>
      <c r="K24">
        <v>1.8608314153542255E-3</v>
      </c>
      <c r="L24">
        <v>29498.1</v>
      </c>
      <c r="M24">
        <v>29516.637131218798</v>
      </c>
      <c r="N24">
        <v>29473.2871312188</v>
      </c>
      <c r="O24">
        <v>29453.887131218798</v>
      </c>
      <c r="P24">
        <v>18.537131218799914</v>
      </c>
      <c r="Q24">
        <v>-24.812868781198631</v>
      </c>
      <c r="R24">
        <v>-44.212868781200086</v>
      </c>
      <c r="S24">
        <v>6.2841780381783785E-4</v>
      </c>
      <c r="T24">
        <v>-8.4116837291892121E-4</v>
      </c>
      <c r="U24">
        <v>-1.4988378499360966E-3</v>
      </c>
    </row>
    <row r="25" spans="1:21" x14ac:dyDescent="0.25">
      <c r="A25">
        <v>2037</v>
      </c>
      <c r="B25">
        <v>23814.004900846223</v>
      </c>
      <c r="C25">
        <v>23858.817937369575</v>
      </c>
      <c r="D25">
        <v>23858.817937369575</v>
      </c>
      <c r="E25">
        <v>23858.817937369575</v>
      </c>
      <c r="F25">
        <v>44.813036523351911</v>
      </c>
      <c r="G25">
        <v>44.813036523351911</v>
      </c>
      <c r="H25">
        <v>44.813036523351911</v>
      </c>
      <c r="I25">
        <v>1.8817933694873596E-3</v>
      </c>
      <c r="J25">
        <v>1.8817933694873596E-3</v>
      </c>
      <c r="K25">
        <v>1.8817933694873596E-3</v>
      </c>
      <c r="L25">
        <v>29867.05</v>
      </c>
      <c r="M25">
        <v>29930.851819</v>
      </c>
      <c r="N25">
        <v>29933.501818999997</v>
      </c>
      <c r="O25">
        <v>29996.401818999999</v>
      </c>
      <c r="P25">
        <v>63.801819000000251</v>
      </c>
      <c r="Q25">
        <v>66.451818999998068</v>
      </c>
      <c r="R25">
        <v>129.35181899999952</v>
      </c>
      <c r="S25">
        <v>2.1361942006323797E-3</v>
      </c>
      <c r="T25">
        <v>2.2249207404145821E-3</v>
      </c>
      <c r="U25">
        <v>4.3309204959980363E-3</v>
      </c>
    </row>
    <row r="26" spans="1:21" x14ac:dyDescent="0.25">
      <c r="A26">
        <v>2038</v>
      </c>
      <c r="B26">
        <v>24186.531262638979</v>
      </c>
      <c r="C26">
        <v>24234.4197903233</v>
      </c>
      <c r="D26">
        <v>24234.4197903233</v>
      </c>
      <c r="E26">
        <v>24234.4197903233</v>
      </c>
      <c r="F26">
        <v>47.888527684321161</v>
      </c>
      <c r="G26">
        <v>47.888527684321161</v>
      </c>
      <c r="H26">
        <v>47.888527684321161</v>
      </c>
      <c r="I26">
        <v>1.9799667494402036E-3</v>
      </c>
      <c r="J26">
        <v>1.9799667494402036E-3</v>
      </c>
      <c r="K26">
        <v>1.9799667494402036E-3</v>
      </c>
      <c r="L26">
        <v>30345.200000000001</v>
      </c>
      <c r="M26">
        <v>30391.353466062501</v>
      </c>
      <c r="N26">
        <v>30282.6534660625</v>
      </c>
      <c r="O26">
        <v>30368.853466062501</v>
      </c>
      <c r="P26">
        <v>46.153466062500229</v>
      </c>
      <c r="Q26">
        <v>-62.546533937500499</v>
      </c>
      <c r="R26">
        <v>23.653466062500229</v>
      </c>
      <c r="S26">
        <v>1.5209478290636458E-3</v>
      </c>
      <c r="T26">
        <v>-2.0611672995235475E-3</v>
      </c>
      <c r="U26">
        <v>7.7947965617308768E-4</v>
      </c>
    </row>
    <row r="27" spans="1:21" x14ac:dyDescent="0.25">
      <c r="A27">
        <v>2039</v>
      </c>
      <c r="B27">
        <v>24595.388997714035</v>
      </c>
      <c r="C27">
        <v>24639.708921767829</v>
      </c>
      <c r="D27">
        <v>24639.708921767829</v>
      </c>
      <c r="E27">
        <v>24639.708921767829</v>
      </c>
      <c r="F27">
        <v>44.319924053794239</v>
      </c>
      <c r="G27">
        <v>44.319924053794239</v>
      </c>
      <c r="H27">
        <v>44.319924053794239</v>
      </c>
      <c r="I27">
        <v>1.8019606869366228E-3</v>
      </c>
      <c r="J27">
        <v>1.8019606869366228E-3</v>
      </c>
      <c r="K27">
        <v>1.8019606869366228E-3</v>
      </c>
      <c r="L27">
        <v>30882.65</v>
      </c>
      <c r="M27">
        <v>30790.241420812501</v>
      </c>
      <c r="N27">
        <v>30849.491420812501</v>
      </c>
      <c r="O27">
        <v>30931.991420812501</v>
      </c>
      <c r="P27">
        <v>-92.408579187500436</v>
      </c>
      <c r="Q27">
        <v>-33.158579187500436</v>
      </c>
      <c r="R27">
        <v>49.341420812499564</v>
      </c>
      <c r="S27">
        <v>-2.9922490196760965E-3</v>
      </c>
      <c r="T27">
        <v>-1.0736960457571332E-3</v>
      </c>
      <c r="U27">
        <v>1.5977068293200336E-3</v>
      </c>
    </row>
    <row r="28" spans="1:21" x14ac:dyDescent="0.25">
      <c r="A28">
        <v>2040</v>
      </c>
      <c r="B28">
        <v>25002.234053216933</v>
      </c>
      <c r="C28">
        <v>25044.821099236724</v>
      </c>
      <c r="D28">
        <v>25044.821099236724</v>
      </c>
      <c r="E28">
        <v>25044.821099236724</v>
      </c>
      <c r="F28">
        <v>42.58704601979116</v>
      </c>
      <c r="G28">
        <v>42.58704601979116</v>
      </c>
      <c r="H28">
        <v>42.58704601979116</v>
      </c>
      <c r="I28">
        <v>1.7033296276302821E-3</v>
      </c>
      <c r="J28">
        <v>1.7033296276302821E-3</v>
      </c>
      <c r="K28">
        <v>1.7033296276302821E-3</v>
      </c>
      <c r="L28">
        <v>31414.15</v>
      </c>
      <c r="M28">
        <v>31382.956932125002</v>
      </c>
      <c r="N28">
        <v>31335.406932124999</v>
      </c>
      <c r="O28">
        <v>31436.206932125002</v>
      </c>
      <c r="P28">
        <v>-31.193067874999542</v>
      </c>
      <c r="Q28">
        <v>-78.743067875002453</v>
      </c>
      <c r="R28">
        <v>22.056932125000458</v>
      </c>
      <c r="S28">
        <v>-9.9296233942347545E-4</v>
      </c>
      <c r="T28">
        <v>-2.5066114434101339E-3</v>
      </c>
      <c r="U28">
        <v>7.021336603092454E-4</v>
      </c>
    </row>
    <row r="29" spans="1:21" x14ac:dyDescent="0.25">
      <c r="A29">
        <v>2041</v>
      </c>
      <c r="B29">
        <v>25441.995998607541</v>
      </c>
      <c r="C29">
        <v>25484.778560029867</v>
      </c>
      <c r="D29">
        <v>25484.778560029867</v>
      </c>
      <c r="E29">
        <v>25484.778560029867</v>
      </c>
      <c r="F29">
        <v>42.782561422325671</v>
      </c>
      <c r="G29">
        <v>42.782561422325671</v>
      </c>
      <c r="H29">
        <v>42.782561422325671</v>
      </c>
      <c r="I29">
        <v>1.6815725238172033E-3</v>
      </c>
      <c r="J29">
        <v>1.6815725238172033E-3</v>
      </c>
      <c r="K29">
        <v>1.6815725238172033E-3</v>
      </c>
      <c r="L29">
        <v>31717.5</v>
      </c>
      <c r="M29">
        <v>31790.464687781296</v>
      </c>
      <c r="N29">
        <v>31816.514687781299</v>
      </c>
      <c r="O29">
        <v>31791.464687781296</v>
      </c>
      <c r="P29">
        <v>72.964687781295652</v>
      </c>
      <c r="Q29">
        <v>99.014687781298562</v>
      </c>
      <c r="R29">
        <v>73.964687781295652</v>
      </c>
      <c r="S29">
        <v>2.3004551992211741E-3</v>
      </c>
      <c r="T29">
        <v>3.121768354419352E-3</v>
      </c>
      <c r="U29">
        <v>2.3319835353132756E-3</v>
      </c>
    </row>
    <row r="30" spans="1:21" x14ac:dyDescent="0.25">
      <c r="A30">
        <v>2042</v>
      </c>
      <c r="B30">
        <v>25834.001826680556</v>
      </c>
      <c r="C30">
        <v>25876.286112986971</v>
      </c>
      <c r="D30">
        <v>25876.286112986971</v>
      </c>
      <c r="E30">
        <v>25876.286112986971</v>
      </c>
      <c r="F30">
        <v>42.284286306414288</v>
      </c>
      <c r="G30">
        <v>42.284286306414288</v>
      </c>
      <c r="H30">
        <v>42.284286306414288</v>
      </c>
      <c r="I30">
        <v>1.6367687278996932E-3</v>
      </c>
      <c r="J30">
        <v>1.6367687278996932E-3</v>
      </c>
      <c r="K30">
        <v>1.6367687278996932E-3</v>
      </c>
      <c r="L30">
        <v>32196.35</v>
      </c>
      <c r="M30">
        <v>32145.707755656302</v>
      </c>
      <c r="N30">
        <v>32166.657755656299</v>
      </c>
      <c r="O30">
        <v>32151.8577556563</v>
      </c>
      <c r="P30">
        <v>-50.642244343696802</v>
      </c>
      <c r="Q30">
        <v>-29.692244343699713</v>
      </c>
      <c r="R30">
        <v>-44.492244343698985</v>
      </c>
      <c r="S30">
        <v>-1.5729188042650222E-3</v>
      </c>
      <c r="T30">
        <v>-9.2222392736129866E-4</v>
      </c>
      <c r="U30">
        <v>-1.3819033630737554E-3</v>
      </c>
    </row>
    <row r="31" spans="1:21" x14ac:dyDescent="0.25">
      <c r="A31">
        <v>2043</v>
      </c>
      <c r="B31">
        <v>26194.228678204003</v>
      </c>
      <c r="C31">
        <v>26233.953625465627</v>
      </c>
      <c r="D31">
        <v>26233.953625465627</v>
      </c>
      <c r="E31">
        <v>26233.953625465627</v>
      </c>
      <c r="F31">
        <v>39.724947261624038</v>
      </c>
      <c r="G31">
        <v>39.724947261624038</v>
      </c>
      <c r="H31">
        <v>39.724947261624038</v>
      </c>
      <c r="I31">
        <v>1.5165534266973408E-3</v>
      </c>
      <c r="J31">
        <v>1.5165534266973408E-3</v>
      </c>
      <c r="K31">
        <v>1.5165534266973408E-3</v>
      </c>
      <c r="L31">
        <v>32580.5</v>
      </c>
      <c r="M31">
        <v>32641.106932125</v>
      </c>
      <c r="N31">
        <v>32662.356932125</v>
      </c>
      <c r="O31">
        <v>32584.506932125001</v>
      </c>
      <c r="P31">
        <v>60.60693212499973</v>
      </c>
      <c r="Q31">
        <v>81.85693212499973</v>
      </c>
      <c r="R31">
        <v>4.0069321250011853</v>
      </c>
      <c r="S31">
        <v>1.8602210563067878E-3</v>
      </c>
      <c r="T31">
        <v>2.5124516850569822E-3</v>
      </c>
      <c r="U31">
        <v>1.2298559337642345E-4</v>
      </c>
    </row>
    <row r="32" spans="1:21" x14ac:dyDescent="0.25">
      <c r="A32">
        <v>2044</v>
      </c>
      <c r="B32">
        <v>26533.853999047249</v>
      </c>
      <c r="C32">
        <v>26571.886011522205</v>
      </c>
      <c r="D32">
        <v>26571.886011522205</v>
      </c>
      <c r="E32">
        <v>26571.886011522205</v>
      </c>
      <c r="F32">
        <v>38.032012474955991</v>
      </c>
      <c r="G32">
        <v>38.032012474955991</v>
      </c>
      <c r="H32">
        <v>38.032012474955991</v>
      </c>
      <c r="I32">
        <v>1.4333391778036317E-3</v>
      </c>
      <c r="J32">
        <v>1.4333391778036317E-3</v>
      </c>
      <c r="K32">
        <v>1.4333391778036317E-3</v>
      </c>
      <c r="L32">
        <v>33073.300000000003</v>
      </c>
      <c r="M32">
        <v>33063.199999999997</v>
      </c>
      <c r="N32">
        <v>33086.449999999997</v>
      </c>
      <c r="O32">
        <v>33026.9</v>
      </c>
      <c r="P32">
        <v>-10.100000000005821</v>
      </c>
      <c r="Q32">
        <v>13.149999999994179</v>
      </c>
      <c r="R32">
        <v>-46.400000000001455</v>
      </c>
      <c r="S32">
        <v>-3.0538228722276628E-4</v>
      </c>
      <c r="T32">
        <v>3.9760169078961738E-4</v>
      </c>
      <c r="U32">
        <v>-1.4029443690227739E-3</v>
      </c>
    </row>
    <row r="33" spans="1:21" x14ac:dyDescent="0.25">
      <c r="A33">
        <v>2045</v>
      </c>
      <c r="B33">
        <v>26911.490622083307</v>
      </c>
      <c r="C33">
        <v>26951.899706766708</v>
      </c>
      <c r="D33">
        <v>26951.899706766708</v>
      </c>
      <c r="E33">
        <v>26951.899706766708</v>
      </c>
      <c r="F33">
        <v>40.409084683400579</v>
      </c>
      <c r="G33">
        <v>40.409084683400579</v>
      </c>
      <c r="H33">
        <v>40.409084683400579</v>
      </c>
      <c r="I33">
        <v>1.5015550513668417E-3</v>
      </c>
      <c r="J33">
        <v>1.5015550513668417E-3</v>
      </c>
      <c r="K33">
        <v>1.5015550513668417E-3</v>
      </c>
      <c r="L33">
        <v>33366.5</v>
      </c>
      <c r="M33">
        <v>33301.937954750007</v>
      </c>
      <c r="N33">
        <v>33437.237954750002</v>
      </c>
      <c r="O33">
        <v>33365.337954750008</v>
      </c>
      <c r="P33">
        <v>-64.562045249993389</v>
      </c>
      <c r="Q33">
        <v>70.737954750002245</v>
      </c>
      <c r="R33">
        <v>-1.1620452499919338</v>
      </c>
      <c r="S33">
        <v>-1.9349360960841944E-3</v>
      </c>
      <c r="T33">
        <v>2.1200292134326837E-3</v>
      </c>
      <c r="U33">
        <v>-3.4826704928381247E-5</v>
      </c>
    </row>
    <row r="34" spans="1:21" x14ac:dyDescent="0.25">
      <c r="A34">
        <v>2046</v>
      </c>
      <c r="B34">
        <v>27185.601469260175</v>
      </c>
      <c r="C34">
        <v>27224.863612061949</v>
      </c>
      <c r="D34">
        <v>27224.863612061949</v>
      </c>
      <c r="E34">
        <v>27224.863612061949</v>
      </c>
      <c r="F34">
        <v>39.262142801773734</v>
      </c>
      <c r="G34">
        <v>39.262142801773734</v>
      </c>
      <c r="H34">
        <v>39.262142801773734</v>
      </c>
      <c r="I34">
        <v>1.4442256444525967E-3</v>
      </c>
      <c r="J34">
        <v>1.4442256444525967E-3</v>
      </c>
      <c r="K34">
        <v>1.4442256444525967E-3</v>
      </c>
      <c r="L34">
        <v>33727.25</v>
      </c>
      <c r="M34">
        <v>33597.299176468805</v>
      </c>
      <c r="N34">
        <v>33722.399176468803</v>
      </c>
      <c r="O34">
        <v>33660.999176468802</v>
      </c>
      <c r="P34">
        <v>-129.95082353119506</v>
      </c>
      <c r="Q34">
        <v>-4.8508235311965109</v>
      </c>
      <c r="R34">
        <v>-66.250823531197966</v>
      </c>
      <c r="S34">
        <v>-3.8529919732914752E-3</v>
      </c>
      <c r="T34">
        <v>-1.4382505336774098E-4</v>
      </c>
      <c r="U34">
        <v>-1.9643114553127283E-3</v>
      </c>
    </row>
    <row r="35" spans="1:21" x14ac:dyDescent="0.25">
      <c r="A35">
        <v>2047</v>
      </c>
      <c r="B35">
        <v>27537.949018676532</v>
      </c>
      <c r="C35">
        <v>27573.486870402121</v>
      </c>
      <c r="D35">
        <v>27573.486870402121</v>
      </c>
      <c r="E35">
        <v>27573.486870402121</v>
      </c>
      <c r="F35">
        <v>35.537851725588553</v>
      </c>
      <c r="G35">
        <v>35.537851725588553</v>
      </c>
      <c r="H35">
        <v>35.537851725588553</v>
      </c>
      <c r="I35">
        <v>1.2905046669048012E-3</v>
      </c>
      <c r="J35">
        <v>1.2905046669048012E-3</v>
      </c>
      <c r="K35">
        <v>1.2905046669048012E-3</v>
      </c>
      <c r="L35">
        <v>34002.400000000001</v>
      </c>
      <c r="M35">
        <v>34050.337954750008</v>
      </c>
      <c r="N35">
        <v>33969.387954750004</v>
      </c>
      <c r="O35">
        <v>33952.837954750008</v>
      </c>
      <c r="P35">
        <v>47.937954750006611</v>
      </c>
      <c r="Q35">
        <v>-33.012045249997755</v>
      </c>
      <c r="R35">
        <v>-49.562045249993389</v>
      </c>
      <c r="S35">
        <v>1.4098403274476201E-3</v>
      </c>
      <c r="T35">
        <v>-9.7087397507222839E-4</v>
      </c>
      <c r="U35">
        <v>-1.4576043235181579E-3</v>
      </c>
    </row>
    <row r="36" spans="1:21" x14ac:dyDescent="0.25">
      <c r="A36">
        <v>2048</v>
      </c>
      <c r="B36">
        <v>27873.221621898469</v>
      </c>
      <c r="C36">
        <v>27908.098818366649</v>
      </c>
      <c r="D36">
        <v>27908.098818366649</v>
      </c>
      <c r="E36">
        <v>27908.098818366649</v>
      </c>
      <c r="F36">
        <v>34.877196468180045</v>
      </c>
      <c r="G36">
        <v>34.877196468180045</v>
      </c>
      <c r="H36">
        <v>34.877196468180045</v>
      </c>
      <c r="I36">
        <v>1.2512797028377564E-3</v>
      </c>
      <c r="J36">
        <v>1.2512797028377564E-3</v>
      </c>
      <c r="K36">
        <v>1.2512797028377564E-3</v>
      </c>
      <c r="L36">
        <v>34254.050000000003</v>
      </c>
      <c r="M36">
        <v>34359.714687781197</v>
      </c>
      <c r="N36">
        <v>34364.5146877812</v>
      </c>
      <c r="O36">
        <v>34366.214687781197</v>
      </c>
      <c r="P36">
        <v>105.66468778119452</v>
      </c>
      <c r="Q36">
        <v>110.46468778119743</v>
      </c>
      <c r="R36">
        <v>112.16468778119452</v>
      </c>
      <c r="S36">
        <v>3.0847356088168354E-3</v>
      </c>
      <c r="T36">
        <v>3.2248650241708532E-3</v>
      </c>
      <c r="U36">
        <v>3.274494192108568E-3</v>
      </c>
    </row>
    <row r="37" spans="1:21" x14ac:dyDescent="0.25">
      <c r="A37">
        <v>2049</v>
      </c>
      <c r="B37">
        <v>28236.940771493129</v>
      </c>
      <c r="C37">
        <v>28267.79508895264</v>
      </c>
      <c r="D37">
        <v>28267.79508895264</v>
      </c>
      <c r="E37">
        <v>28267.79508895264</v>
      </c>
      <c r="F37">
        <v>30.854317459510639</v>
      </c>
      <c r="G37">
        <v>30.854317459510639</v>
      </c>
      <c r="H37">
        <v>30.854317459510639</v>
      </c>
      <c r="I37">
        <v>1.0926933519179213E-3</v>
      </c>
      <c r="J37">
        <v>1.0926933519179213E-3</v>
      </c>
      <c r="K37">
        <v>1.0926933519179213E-3</v>
      </c>
      <c r="L37">
        <v>34519.85</v>
      </c>
      <c r="M37">
        <v>34509.245710406198</v>
      </c>
      <c r="N37">
        <v>34496.145710406199</v>
      </c>
      <c r="O37">
        <v>34520.395710406199</v>
      </c>
      <c r="P37">
        <v>-10.604289593800786</v>
      </c>
      <c r="Q37">
        <v>-23.704289593799331</v>
      </c>
      <c r="R37">
        <v>0.54571040620066924</v>
      </c>
      <c r="S37">
        <v>-3.0719396503176011E-4</v>
      </c>
      <c r="T37">
        <v>-6.8668576467745268E-4</v>
      </c>
      <c r="U37">
        <v>1.5808597262134683E-5</v>
      </c>
    </row>
    <row r="38" spans="1:21" x14ac:dyDescent="0.25">
      <c r="A38">
        <v>2050</v>
      </c>
      <c r="B38">
        <v>28457.58460361592</v>
      </c>
      <c r="C38">
        <v>28484.451362991938</v>
      </c>
      <c r="D38">
        <v>28484.451362991938</v>
      </c>
      <c r="E38">
        <v>28484.451362991938</v>
      </c>
      <c r="F38">
        <v>26.866759376018308</v>
      </c>
      <c r="G38">
        <v>26.866759376018308</v>
      </c>
      <c r="H38">
        <v>26.866759376018308</v>
      </c>
      <c r="I38">
        <v>9.4409837483552708E-4</v>
      </c>
      <c r="J38">
        <v>9.4409837483552708E-4</v>
      </c>
      <c r="K38">
        <v>9.4409837483552708E-4</v>
      </c>
      <c r="L38">
        <v>34858.449999999997</v>
      </c>
      <c r="M38">
        <v>34816.4577556562</v>
      </c>
      <c r="N38">
        <v>34827.2077556562</v>
      </c>
      <c r="O38">
        <v>34802.657755656197</v>
      </c>
      <c r="P38">
        <v>-41.992244343797211</v>
      </c>
      <c r="Q38">
        <v>-31.242244343797211</v>
      </c>
      <c r="R38">
        <v>-55.792244343800121</v>
      </c>
      <c r="S38">
        <v>-1.2046503600646741E-3</v>
      </c>
      <c r="T38">
        <v>-8.9626028534828261E-4</v>
      </c>
      <c r="U38">
        <v>-1.600537153654269E-3</v>
      </c>
    </row>
  </sheetData>
  <mergeCells count="6">
    <mergeCell ref="S3:U3"/>
    <mergeCell ref="B3:E3"/>
    <mergeCell ref="F3:H3"/>
    <mergeCell ref="I3:K3"/>
    <mergeCell ref="L3:O3"/>
    <mergeCell ref="P3:R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BDBEB-1050-4235-8241-B0DE59D0C63D}">
  <dimension ref="A1:U42"/>
  <sheetViews>
    <sheetView workbookViewId="0">
      <selection sqref="A1:U1"/>
    </sheetView>
  </sheetViews>
  <sheetFormatPr defaultColWidth="9.140625" defaultRowHeight="15" x14ac:dyDescent="0.25"/>
  <cols>
    <col min="1" max="1" width="6.140625" customWidth="1"/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.7109375" bestFit="1" customWidth="1"/>
    <col min="7" max="7" width="14.28515625" bestFit="1" customWidth="1"/>
    <col min="8" max="8" width="13.28515625" bestFit="1" customWidth="1"/>
    <col min="9" max="9" width="12.7109375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.7109375" bestFit="1" customWidth="1"/>
    <col min="17" max="17" width="14.28515625" bestFit="1" customWidth="1"/>
    <col min="18" max="18" width="13.28515625" bestFit="1" customWidth="1"/>
    <col min="19" max="19" width="12.7109375" bestFit="1" customWidth="1"/>
    <col min="20" max="20" width="14.28515625" bestFit="1" customWidth="1"/>
    <col min="21" max="21" width="13.28515625" bestFit="1" customWidth="1"/>
  </cols>
  <sheetData>
    <row r="1" spans="1:21" s="18" customFormat="1" x14ac:dyDescent="0.25">
      <c r="A1" s="25" t="s">
        <v>3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5">
      <c r="B2" s="21" t="s">
        <v>0</v>
      </c>
      <c r="C2" s="22"/>
      <c r="D2" s="22"/>
      <c r="E2" s="22"/>
      <c r="F2" s="22"/>
      <c r="G2" s="22"/>
      <c r="H2" s="22"/>
      <c r="I2" s="22"/>
      <c r="J2" s="22"/>
      <c r="K2" s="23"/>
      <c r="L2" s="19" t="s">
        <v>1</v>
      </c>
      <c r="M2" s="20"/>
      <c r="N2" s="20"/>
      <c r="O2" s="20"/>
      <c r="P2" s="20"/>
      <c r="Q2" s="20"/>
      <c r="R2" s="20"/>
      <c r="S2" s="20"/>
      <c r="T2" s="20"/>
      <c r="U2" s="20"/>
    </row>
    <row r="3" spans="1:21" x14ac:dyDescent="0.25">
      <c r="B3" s="21" t="s">
        <v>34</v>
      </c>
      <c r="C3" s="22"/>
      <c r="D3" s="22"/>
      <c r="E3" s="23"/>
      <c r="F3" s="21" t="s">
        <v>32</v>
      </c>
      <c r="G3" s="22"/>
      <c r="H3" s="23"/>
      <c r="I3" s="21" t="s">
        <v>33</v>
      </c>
      <c r="J3" s="22"/>
      <c r="K3" s="23"/>
      <c r="L3" s="19" t="s">
        <v>34</v>
      </c>
      <c r="M3" s="20"/>
      <c r="N3" s="20"/>
      <c r="O3" s="24"/>
      <c r="P3" s="19" t="s">
        <v>32</v>
      </c>
      <c r="Q3" s="20"/>
      <c r="R3" s="24"/>
      <c r="S3" s="19" t="s">
        <v>33</v>
      </c>
      <c r="T3" s="20"/>
      <c r="U3" s="20"/>
    </row>
    <row r="4" spans="1:21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1" x14ac:dyDescent="0.25">
      <c r="A5">
        <v>2017</v>
      </c>
      <c r="B5">
        <v>8.2711846121392991</v>
      </c>
      <c r="C5">
        <v>8.2711846121392991</v>
      </c>
      <c r="D5">
        <v>8.2711846121392991</v>
      </c>
      <c r="E5">
        <v>8.271184612139299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0.120804540939012</v>
      </c>
      <c r="M5">
        <v>10.147933363817449</v>
      </c>
      <c r="N5">
        <v>10.146744196413986</v>
      </c>
      <c r="O5">
        <v>10.096921249129963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5">
      <c r="A6">
        <v>2018</v>
      </c>
      <c r="B6">
        <v>8.13219686794789</v>
      </c>
      <c r="C6">
        <v>8.13219686794789</v>
      </c>
      <c r="D6">
        <v>8.13219686794789</v>
      </c>
      <c r="E6">
        <v>8.13219686794789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9.9065915395199244</v>
      </c>
      <c r="M6">
        <v>9.9406574474072862</v>
      </c>
      <c r="N6">
        <v>9.8872805836315472</v>
      </c>
      <c r="O6">
        <v>9.958320142922426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25">
      <c r="A7">
        <v>2019</v>
      </c>
      <c r="B7">
        <v>8.0520094776445106</v>
      </c>
      <c r="C7">
        <v>8.0520094776445106</v>
      </c>
      <c r="D7">
        <v>8.0520094776445106</v>
      </c>
      <c r="E7">
        <v>8.0520094776445106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9.7626324785558332</v>
      </c>
      <c r="M7">
        <v>9.7436010773178712</v>
      </c>
      <c r="N7">
        <v>9.772360555721006</v>
      </c>
      <c r="O7">
        <v>9.7360953832042814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25">
      <c r="A8">
        <v>2020</v>
      </c>
      <c r="B8">
        <v>7.8584337472246499</v>
      </c>
      <c r="C8">
        <v>7.8822625363895904</v>
      </c>
      <c r="D8">
        <v>7.8822625363895904</v>
      </c>
      <c r="E8">
        <v>7.8822625363895904</v>
      </c>
      <c r="F8">
        <v>2.3828789164940467E-2</v>
      </c>
      <c r="G8">
        <v>2.3828789164940467E-2</v>
      </c>
      <c r="H8">
        <v>2.3828789164940467E-2</v>
      </c>
      <c r="I8">
        <v>3.0322567996906562E-3</v>
      </c>
      <c r="J8">
        <v>3.0322567996906562E-3</v>
      </c>
      <c r="K8">
        <v>3.0322567996906562E-3</v>
      </c>
      <c r="L8">
        <v>9.6431281722099218</v>
      </c>
      <c r="M8">
        <v>9.7371481606342325</v>
      </c>
      <c r="N8">
        <v>9.7567632318389759</v>
      </c>
      <c r="O8">
        <v>9.7588116905815596</v>
      </c>
      <c r="P8">
        <f>M8-$L8</f>
        <v>9.4019988424310696E-2</v>
      </c>
      <c r="Q8">
        <f t="shared" ref="Q8:R23" si="0">N8-$L8</f>
        <v>0.11363505962905407</v>
      </c>
      <c r="R8">
        <f t="shared" si="0"/>
        <v>0.11568351837163782</v>
      </c>
      <c r="S8">
        <f>M8/$L8-1</f>
        <v>9.7499469824804397E-3</v>
      </c>
      <c r="T8">
        <f t="shared" ref="T8:U23" si="1">N8/$L8-1</f>
        <v>1.1784045342934757E-2</v>
      </c>
      <c r="U8">
        <f t="shared" si="1"/>
        <v>1.1996472130798796E-2</v>
      </c>
    </row>
    <row r="9" spans="1:21" x14ac:dyDescent="0.25">
      <c r="A9">
        <v>2021</v>
      </c>
      <c r="B9">
        <v>7.7307796182561699</v>
      </c>
      <c r="C9">
        <v>7.8687496773469796</v>
      </c>
      <c r="D9">
        <v>7.8677906334930396</v>
      </c>
      <c r="E9">
        <v>7.86833548399244</v>
      </c>
      <c r="F9">
        <v>0.13797005909080973</v>
      </c>
      <c r="G9">
        <v>0.13701101523686976</v>
      </c>
      <c r="H9">
        <v>0.1375558657362701</v>
      </c>
      <c r="I9">
        <v>1.7846849335220294E-2</v>
      </c>
      <c r="J9">
        <v>1.7722794078015032E-2</v>
      </c>
      <c r="K9">
        <v>1.7793272157368593E-2</v>
      </c>
      <c r="L9">
        <v>9.5066192298766179</v>
      </c>
      <c r="M9">
        <v>9.8045484330652179</v>
      </c>
      <c r="N9">
        <v>9.75049194894914</v>
      </c>
      <c r="O9">
        <v>9.7306384266501276</v>
      </c>
      <c r="P9">
        <f t="shared" ref="P9:R38" si="2">M9-$L9</f>
        <v>0.29792920318860006</v>
      </c>
      <c r="Q9">
        <f t="shared" si="0"/>
        <v>0.24387271907252206</v>
      </c>
      <c r="R9">
        <f t="shared" si="0"/>
        <v>0.22401919677350968</v>
      </c>
      <c r="S9">
        <f t="shared" ref="S9:U38" si="3">M9/$L9-1</f>
        <v>3.133913286989487E-2</v>
      </c>
      <c r="T9">
        <f t="shared" si="1"/>
        <v>2.5652938565804639E-2</v>
      </c>
      <c r="U9">
        <f t="shared" si="1"/>
        <v>2.3564549221607667E-2</v>
      </c>
    </row>
    <row r="10" spans="1:21" x14ac:dyDescent="0.25">
      <c r="A10">
        <v>2022</v>
      </c>
      <c r="B10">
        <v>7.5473709922951802</v>
      </c>
      <c r="C10">
        <v>7.8192635025698003</v>
      </c>
      <c r="D10">
        <v>7.7812325239903997</v>
      </c>
      <c r="E10">
        <v>7.80215569552833</v>
      </c>
      <c r="F10">
        <v>0.27189251027462014</v>
      </c>
      <c r="G10">
        <v>0.2338615316952195</v>
      </c>
      <c r="H10">
        <v>0.25478470323314983</v>
      </c>
      <c r="I10">
        <v>3.6024797317129993E-2</v>
      </c>
      <c r="J10">
        <v>3.0985826976567037E-2</v>
      </c>
      <c r="K10">
        <v>3.3758073307016405E-2</v>
      </c>
      <c r="L10">
        <v>9.3790933749774474</v>
      </c>
      <c r="M10">
        <v>9.6466370326727926</v>
      </c>
      <c r="N10">
        <v>9.4736143722274093</v>
      </c>
      <c r="O10">
        <v>9.5466608250327809</v>
      </c>
      <c r="P10">
        <f t="shared" si="2"/>
        <v>0.26754365769534516</v>
      </c>
      <c r="Q10">
        <f t="shared" si="0"/>
        <v>9.452099724996188E-2</v>
      </c>
      <c r="R10">
        <f t="shared" si="0"/>
        <v>0.16756745005533347</v>
      </c>
      <c r="S10">
        <f t="shared" si="3"/>
        <v>2.8525535144913627E-2</v>
      </c>
      <c r="T10">
        <f t="shared" si="1"/>
        <v>1.0077839453239257E-2</v>
      </c>
      <c r="U10">
        <f t="shared" si="1"/>
        <v>1.7866060540818074E-2</v>
      </c>
    </row>
    <row r="11" spans="1:21" x14ac:dyDescent="0.25">
      <c r="A11">
        <v>2023</v>
      </c>
      <c r="B11">
        <v>7.4419869465165602</v>
      </c>
      <c r="C11">
        <v>7.7566467188119104</v>
      </c>
      <c r="D11">
        <v>7.6368308256764799</v>
      </c>
      <c r="E11">
        <v>7.7060738734900296</v>
      </c>
      <c r="F11">
        <v>0.31465977229535014</v>
      </c>
      <c r="G11">
        <v>0.19484387915991963</v>
      </c>
      <c r="H11">
        <v>0.26408692697346936</v>
      </c>
      <c r="I11">
        <v>4.2281688285228158E-2</v>
      </c>
      <c r="J11">
        <v>2.6181701279538255E-2</v>
      </c>
      <c r="K11">
        <v>3.5486077692877836E-2</v>
      </c>
      <c r="L11">
        <v>9.2689664487760126</v>
      </c>
      <c r="M11">
        <v>9.5675174666027338</v>
      </c>
      <c r="N11">
        <v>9.3338491643699655</v>
      </c>
      <c r="O11">
        <v>9.3437650943050752</v>
      </c>
      <c r="P11">
        <f t="shared" si="2"/>
        <v>0.29855101782672122</v>
      </c>
      <c r="Q11">
        <f t="shared" si="0"/>
        <v>6.4882715593952867E-2</v>
      </c>
      <c r="R11">
        <f t="shared" si="0"/>
        <v>7.4798645529062568E-2</v>
      </c>
      <c r="S11">
        <f t="shared" si="3"/>
        <v>3.2209741989749574E-2</v>
      </c>
      <c r="T11">
        <f t="shared" si="1"/>
        <v>6.9999946544763159E-3</v>
      </c>
      <c r="U11">
        <f t="shared" si="1"/>
        <v>8.0697935354960837E-3</v>
      </c>
    </row>
    <row r="12" spans="1:21" x14ac:dyDescent="0.25">
      <c r="A12">
        <v>2024</v>
      </c>
      <c r="B12">
        <v>7.2934428775346998</v>
      </c>
      <c r="C12">
        <v>7.60902700241407</v>
      </c>
      <c r="D12">
        <v>7.4435407198934502</v>
      </c>
      <c r="E12">
        <v>7.5178016422586804</v>
      </c>
      <c r="F12">
        <v>0.31558412487937026</v>
      </c>
      <c r="G12">
        <v>0.15009784235875046</v>
      </c>
      <c r="H12">
        <v>0.22435876472398064</v>
      </c>
      <c r="I12">
        <v>4.3269568320255733E-2</v>
      </c>
      <c r="J12">
        <v>2.0579833814985047E-2</v>
      </c>
      <c r="K12">
        <v>3.0761708632153911E-2</v>
      </c>
      <c r="L12">
        <v>9.2606914106090645</v>
      </c>
      <c r="M12">
        <v>9.5787286945244681</v>
      </c>
      <c r="N12">
        <v>9.3782029539233438</v>
      </c>
      <c r="O12">
        <v>9.3382920123488411</v>
      </c>
      <c r="P12">
        <f t="shared" si="2"/>
        <v>0.31803728391540353</v>
      </c>
      <c r="Q12">
        <f t="shared" si="0"/>
        <v>0.11751154331427927</v>
      </c>
      <c r="R12">
        <f t="shared" si="0"/>
        <v>7.7600601739776565E-2</v>
      </c>
      <c r="S12">
        <f t="shared" si="3"/>
        <v>3.4342714794605822E-2</v>
      </c>
      <c r="T12">
        <f t="shared" si="1"/>
        <v>1.2689283996620171E-2</v>
      </c>
      <c r="U12">
        <f t="shared" si="1"/>
        <v>8.3795689003174356E-3</v>
      </c>
    </row>
    <row r="13" spans="1:21" x14ac:dyDescent="0.25">
      <c r="A13">
        <v>2025</v>
      </c>
      <c r="B13">
        <v>7.2236795391678399</v>
      </c>
      <c r="C13">
        <v>7.5365716523255104</v>
      </c>
      <c r="D13">
        <v>7.35189643410573</v>
      </c>
      <c r="E13">
        <v>7.4087909715533398</v>
      </c>
      <c r="F13">
        <v>0.31289211315767052</v>
      </c>
      <c r="G13">
        <v>0.12821689493789012</v>
      </c>
      <c r="H13">
        <v>0.18511143238549987</v>
      </c>
      <c r="I13">
        <v>4.3314783201708215E-2</v>
      </c>
      <c r="J13">
        <v>1.7749526988659933E-2</v>
      </c>
      <c r="K13">
        <v>2.5625642912562606E-2</v>
      </c>
      <c r="L13">
        <v>9.1840161841012282</v>
      </c>
      <c r="M13">
        <v>9.4069325914076245</v>
      </c>
      <c r="N13">
        <v>9.2738430637506752</v>
      </c>
      <c r="O13">
        <v>9.2709300403413231</v>
      </c>
      <c r="P13">
        <f t="shared" si="2"/>
        <v>0.22291640730639628</v>
      </c>
      <c r="Q13">
        <f t="shared" si="0"/>
        <v>8.9826879649447022E-2</v>
      </c>
      <c r="R13">
        <f t="shared" si="0"/>
        <v>8.6913856240094844E-2</v>
      </c>
      <c r="S13">
        <f t="shared" si="3"/>
        <v>2.4272214120473201E-2</v>
      </c>
      <c r="T13">
        <f t="shared" si="1"/>
        <v>9.7807841198003231E-3</v>
      </c>
      <c r="U13">
        <f t="shared" si="1"/>
        <v>9.4636000740671022E-3</v>
      </c>
    </row>
    <row r="14" spans="1:21" x14ac:dyDescent="0.25">
      <c r="A14">
        <v>2026</v>
      </c>
      <c r="B14">
        <v>7.1234271023760201</v>
      </c>
      <c r="C14">
        <v>7.42350135836198</v>
      </c>
      <c r="D14">
        <v>7.2313990381002196</v>
      </c>
      <c r="E14">
        <v>7.27545288067172</v>
      </c>
      <c r="F14">
        <v>0.30007425598595994</v>
      </c>
      <c r="G14">
        <v>0.1079719357241995</v>
      </c>
      <c r="H14">
        <v>0.15202577829569996</v>
      </c>
      <c r="I14">
        <v>4.212498445949845E-2</v>
      </c>
      <c r="J14">
        <v>1.515730198013614E-2</v>
      </c>
      <c r="K14">
        <v>2.134166267315233E-2</v>
      </c>
      <c r="L14">
        <v>9.1455494998179319</v>
      </c>
      <c r="M14">
        <v>9.2930550888792265</v>
      </c>
      <c r="N14">
        <v>9.1041217582565714</v>
      </c>
      <c r="O14">
        <v>9.1582432248226571</v>
      </c>
      <c r="P14">
        <f t="shared" si="2"/>
        <v>0.14750558906129463</v>
      </c>
      <c r="Q14">
        <f t="shared" si="0"/>
        <v>-4.1427741561360421E-2</v>
      </c>
      <c r="R14">
        <f t="shared" si="0"/>
        <v>1.2693725004725209E-2</v>
      </c>
      <c r="S14">
        <f t="shared" si="3"/>
        <v>1.6128674287338551E-2</v>
      </c>
      <c r="T14">
        <f t="shared" si="1"/>
        <v>-4.5298253059791183E-3</v>
      </c>
      <c r="U14">
        <f t="shared" si="1"/>
        <v>1.3879674485364202E-3</v>
      </c>
    </row>
    <row r="15" spans="1:21" x14ac:dyDescent="0.25">
      <c r="A15">
        <v>2027</v>
      </c>
      <c r="B15">
        <v>7.0745262251936003</v>
      </c>
      <c r="C15">
        <v>7.36353735349633</v>
      </c>
      <c r="D15">
        <v>7.1686169659947296</v>
      </c>
      <c r="E15">
        <v>7.2028267763453</v>
      </c>
      <c r="F15">
        <v>0.28901112830272968</v>
      </c>
      <c r="G15">
        <v>9.4090740801129336E-2</v>
      </c>
      <c r="H15">
        <v>0.12830055115169969</v>
      </c>
      <c r="I15">
        <v>4.0852365105879675E-2</v>
      </c>
      <c r="J15">
        <v>1.3299935261538233E-2</v>
      </c>
      <c r="K15">
        <v>1.8135567961399229E-2</v>
      </c>
      <c r="L15">
        <v>9.0405701917031198</v>
      </c>
      <c r="M15">
        <v>9.2527147999210371</v>
      </c>
      <c r="N15">
        <v>9.1733283727516461</v>
      </c>
      <c r="O15">
        <v>9.1919387443025293</v>
      </c>
      <c r="P15">
        <f t="shared" si="2"/>
        <v>0.21214460821791725</v>
      </c>
      <c r="Q15">
        <f t="shared" si="0"/>
        <v>0.13275818104852632</v>
      </c>
      <c r="R15">
        <f t="shared" si="0"/>
        <v>0.15136855259940951</v>
      </c>
      <c r="S15">
        <f t="shared" si="3"/>
        <v>2.346584382615724E-2</v>
      </c>
      <c r="T15">
        <f t="shared" si="1"/>
        <v>1.4684713268457772E-2</v>
      </c>
      <c r="U15">
        <f t="shared" si="1"/>
        <v>1.6743252846853185E-2</v>
      </c>
    </row>
    <row r="16" spans="1:21" x14ac:dyDescent="0.25">
      <c r="A16">
        <v>2028</v>
      </c>
      <c r="B16">
        <v>6.9904969553876999</v>
      </c>
      <c r="C16">
        <v>6.9767160431402697</v>
      </c>
      <c r="D16">
        <v>7.0100582658458297</v>
      </c>
      <c r="E16">
        <v>6.9984559620202198</v>
      </c>
      <c r="F16">
        <v>-1.3780912247430166E-2</v>
      </c>
      <c r="G16">
        <v>1.956131045812981E-2</v>
      </c>
      <c r="H16">
        <v>7.959006632519916E-3</v>
      </c>
      <c r="I16">
        <v>-1.9713780487106819E-3</v>
      </c>
      <c r="J16">
        <v>2.7982717942611449E-3</v>
      </c>
      <c r="K16">
        <v>1.1385466131110706E-3</v>
      </c>
      <c r="L16">
        <v>9.0752010442563922</v>
      </c>
      <c r="M16">
        <v>9.1581477903812623</v>
      </c>
      <c r="N16">
        <v>9.1108979498629985</v>
      </c>
      <c r="O16">
        <v>9.1783344630149095</v>
      </c>
      <c r="P16">
        <f t="shared" si="2"/>
        <v>8.2946746124870074E-2</v>
      </c>
      <c r="Q16">
        <f t="shared" si="0"/>
        <v>3.5696905606606322E-2</v>
      </c>
      <c r="R16">
        <f t="shared" si="0"/>
        <v>0.10313341875851734</v>
      </c>
      <c r="S16">
        <f t="shared" si="3"/>
        <v>9.1399348312362072E-3</v>
      </c>
      <c r="T16">
        <f t="shared" si="1"/>
        <v>3.9334561771717791E-3</v>
      </c>
      <c r="U16">
        <f t="shared" si="1"/>
        <v>1.1364312289675382E-2</v>
      </c>
    </row>
    <row r="17" spans="1:21" x14ac:dyDescent="0.25">
      <c r="A17">
        <v>2029</v>
      </c>
      <c r="B17">
        <v>6.9570305577276601</v>
      </c>
      <c r="C17">
        <v>6.9592858654085301</v>
      </c>
      <c r="D17">
        <v>6.9771556240443804</v>
      </c>
      <c r="E17">
        <v>6.9711221923037998</v>
      </c>
      <c r="F17">
        <v>2.2553076808700112E-3</v>
      </c>
      <c r="G17">
        <v>2.0125066316720286E-2</v>
      </c>
      <c r="H17">
        <v>1.4091634576139711E-2</v>
      </c>
      <c r="I17">
        <v>3.2417676796961647E-4</v>
      </c>
      <c r="J17">
        <v>2.8927666983388435E-3</v>
      </c>
      <c r="K17">
        <v>2.0255243180565229E-3</v>
      </c>
      <c r="L17">
        <v>9.0405657220313369</v>
      </c>
      <c r="M17">
        <v>9.0611597392002263</v>
      </c>
      <c r="N17">
        <v>8.9863233471332791</v>
      </c>
      <c r="O17">
        <v>9.0532421191478516</v>
      </c>
      <c r="P17">
        <f t="shared" si="2"/>
        <v>2.0594017168889422E-2</v>
      </c>
      <c r="Q17">
        <f t="shared" si="0"/>
        <v>-5.4242374898057832E-2</v>
      </c>
      <c r="R17">
        <f t="shared" si="0"/>
        <v>1.2676397116514693E-2</v>
      </c>
      <c r="S17">
        <f t="shared" si="3"/>
        <v>2.2779566901109938E-3</v>
      </c>
      <c r="T17">
        <f t="shared" si="1"/>
        <v>-5.9998872377944323E-3</v>
      </c>
      <c r="U17">
        <f t="shared" si="1"/>
        <v>1.4021685706706588E-3</v>
      </c>
    </row>
    <row r="18" spans="1:21" x14ac:dyDescent="0.25">
      <c r="A18">
        <v>2030</v>
      </c>
      <c r="B18">
        <v>6.8959803716550603</v>
      </c>
      <c r="C18">
        <v>6.9061877278400301</v>
      </c>
      <c r="D18">
        <v>6.9158446612550302</v>
      </c>
      <c r="E18">
        <v>6.91306118076999</v>
      </c>
      <c r="F18">
        <v>1.0207356184969818E-2</v>
      </c>
      <c r="G18">
        <v>1.9864289599969887E-2</v>
      </c>
      <c r="H18">
        <v>1.7080809114929707E-2</v>
      </c>
      <c r="I18">
        <v>1.480189274744124E-3</v>
      </c>
      <c r="J18">
        <v>2.8805606352389291E-3</v>
      </c>
      <c r="K18">
        <v>2.4769225250608207E-3</v>
      </c>
      <c r="L18">
        <v>8.9953328838909545</v>
      </c>
      <c r="M18">
        <v>9.0682508347506428</v>
      </c>
      <c r="N18">
        <v>9.0302945252837237</v>
      </c>
      <c r="O18">
        <v>9.0399330321320157</v>
      </c>
      <c r="P18">
        <f t="shared" si="2"/>
        <v>7.2917950859688219E-2</v>
      </c>
      <c r="Q18">
        <f t="shared" si="0"/>
        <v>3.4961641392769138E-2</v>
      </c>
      <c r="R18">
        <f t="shared" si="0"/>
        <v>4.4600148241061177E-2</v>
      </c>
      <c r="S18">
        <f t="shared" si="3"/>
        <v>8.1061981586330045E-3</v>
      </c>
      <c r="T18">
        <f t="shared" si="1"/>
        <v>3.8866423115235804E-3</v>
      </c>
      <c r="U18">
        <f t="shared" si="1"/>
        <v>4.9581431634322382E-3</v>
      </c>
    </row>
    <row r="19" spans="1:21" x14ac:dyDescent="0.25">
      <c r="A19">
        <v>2031</v>
      </c>
      <c r="B19">
        <v>6.8690460032090401</v>
      </c>
      <c r="C19">
        <v>6.8839673013878597</v>
      </c>
      <c r="D19">
        <v>6.8876453936294704</v>
      </c>
      <c r="E19">
        <v>6.8865650642523804</v>
      </c>
      <c r="F19">
        <v>1.4921298178819598E-2</v>
      </c>
      <c r="G19">
        <v>1.859939042043024E-2</v>
      </c>
      <c r="H19">
        <v>1.7519061043340223E-2</v>
      </c>
      <c r="I19">
        <v>2.1722518923077169E-3</v>
      </c>
      <c r="J19">
        <v>2.707710854133323E-3</v>
      </c>
      <c r="K19">
        <v>2.5504358298307759E-3</v>
      </c>
      <c r="L19">
        <v>9.0204591066583504</v>
      </c>
      <c r="M19">
        <v>9.0287869624553672</v>
      </c>
      <c r="N19">
        <v>9.0069383250107062</v>
      </c>
      <c r="O19">
        <v>9.0803009958579679</v>
      </c>
      <c r="P19">
        <f t="shared" si="2"/>
        <v>8.327855797016781E-3</v>
      </c>
      <c r="Q19">
        <f t="shared" si="0"/>
        <v>-1.3520781647644142E-2</v>
      </c>
      <c r="R19">
        <f t="shared" si="0"/>
        <v>5.9841889199617526E-2</v>
      </c>
      <c r="S19">
        <f t="shared" si="3"/>
        <v>9.232186187584368E-4</v>
      </c>
      <c r="T19">
        <f t="shared" si="1"/>
        <v>-1.4989017175038866E-3</v>
      </c>
      <c r="U19">
        <f t="shared" si="1"/>
        <v>6.6340181239163964E-3</v>
      </c>
    </row>
    <row r="20" spans="1:21" x14ac:dyDescent="0.25">
      <c r="A20">
        <v>2032</v>
      </c>
      <c r="B20">
        <v>6.8173588907669096</v>
      </c>
      <c r="C20">
        <v>6.8343432054583397</v>
      </c>
      <c r="D20">
        <v>6.8343432054583397</v>
      </c>
      <c r="E20">
        <v>6.8343432054583397</v>
      </c>
      <c r="F20">
        <v>1.6984314691430136E-2</v>
      </c>
      <c r="G20">
        <v>1.6984314691430136E-2</v>
      </c>
      <c r="H20">
        <v>1.6984314691430136E-2</v>
      </c>
      <c r="I20">
        <v>2.4913335154516866E-3</v>
      </c>
      <c r="J20">
        <v>2.4913335154516866E-3</v>
      </c>
      <c r="K20">
        <v>2.4913335154516866E-3</v>
      </c>
      <c r="L20">
        <v>9.0624198145845654</v>
      </c>
      <c r="M20">
        <v>9.0023869825446674</v>
      </c>
      <c r="N20">
        <v>9.0209831120504997</v>
      </c>
      <c r="O20">
        <v>8.9833045860400542</v>
      </c>
      <c r="P20">
        <f t="shared" si="2"/>
        <v>-6.0032832039897954E-2</v>
      </c>
      <c r="Q20">
        <f t="shared" si="0"/>
        <v>-4.1436702534065617E-2</v>
      </c>
      <c r="R20">
        <f t="shared" si="0"/>
        <v>-7.911522854451114E-2</v>
      </c>
      <c r="S20">
        <f t="shared" si="3"/>
        <v>-6.6243711136935168E-3</v>
      </c>
      <c r="T20">
        <f t="shared" si="1"/>
        <v>-4.5723662533686538E-3</v>
      </c>
      <c r="U20">
        <f t="shared" si="1"/>
        <v>-8.7300334969240279E-3</v>
      </c>
    </row>
    <row r="21" spans="1:21" x14ac:dyDescent="0.25">
      <c r="A21">
        <v>2033</v>
      </c>
      <c r="B21">
        <v>6.7778730605947999</v>
      </c>
      <c r="C21">
        <v>6.7951151482942702</v>
      </c>
      <c r="D21">
        <v>6.7951151482942702</v>
      </c>
      <c r="E21">
        <v>6.7951151482942702</v>
      </c>
      <c r="F21">
        <v>1.7242087699470332E-2</v>
      </c>
      <c r="G21">
        <v>1.7242087699470332E-2</v>
      </c>
      <c r="H21">
        <v>1.7242087699470332E-2</v>
      </c>
      <c r="I21">
        <v>2.5438788164553251E-3</v>
      </c>
      <c r="J21">
        <v>2.5438788164553251E-3</v>
      </c>
      <c r="K21">
        <v>2.5438788164553251E-3</v>
      </c>
      <c r="L21">
        <v>9.0173437170643265</v>
      </c>
      <c r="M21">
        <v>9.0222432100638752</v>
      </c>
      <c r="N21">
        <v>8.9795289800023603</v>
      </c>
      <c r="O21">
        <v>9.0528059417679518</v>
      </c>
      <c r="P21">
        <f t="shared" si="2"/>
        <v>4.8994929995487269E-3</v>
      </c>
      <c r="Q21">
        <f t="shared" si="0"/>
        <v>-3.7814737061966142E-2</v>
      </c>
      <c r="R21">
        <f t="shared" si="0"/>
        <v>3.5462224703625367E-2</v>
      </c>
      <c r="S21">
        <f t="shared" si="3"/>
        <v>5.4334104956832441E-4</v>
      </c>
      <c r="T21">
        <f t="shared" si="1"/>
        <v>-4.1935561345416428E-3</v>
      </c>
      <c r="U21">
        <f t="shared" si="1"/>
        <v>3.9326686235234831E-3</v>
      </c>
    </row>
    <row r="22" spans="1:21" x14ac:dyDescent="0.25">
      <c r="A22">
        <v>2034</v>
      </c>
      <c r="B22">
        <v>6.7358594538745002</v>
      </c>
      <c r="C22">
        <v>6.7530254279533901</v>
      </c>
      <c r="D22">
        <v>6.7530254279533901</v>
      </c>
      <c r="E22">
        <v>6.7530254279533901</v>
      </c>
      <c r="F22">
        <v>1.7165974078889867E-2</v>
      </c>
      <c r="G22">
        <v>1.7165974078889867E-2</v>
      </c>
      <c r="H22">
        <v>1.7165974078889867E-2</v>
      </c>
      <c r="I22">
        <v>2.5484459995696483E-3</v>
      </c>
      <c r="J22">
        <v>2.5484459995696483E-3</v>
      </c>
      <c r="K22">
        <v>2.5484459995696483E-3</v>
      </c>
      <c r="L22">
        <v>8.9168168818183577</v>
      </c>
      <c r="M22">
        <v>8.9560207574444171</v>
      </c>
      <c r="N22">
        <v>9.0160613631006044</v>
      </c>
      <c r="O22">
        <v>8.9857076674925764</v>
      </c>
      <c r="P22">
        <f t="shared" si="2"/>
        <v>3.9203875626059315E-2</v>
      </c>
      <c r="Q22">
        <f t="shared" si="0"/>
        <v>9.924448128224661E-2</v>
      </c>
      <c r="R22">
        <f t="shared" si="0"/>
        <v>6.8890785674218691E-2</v>
      </c>
      <c r="S22">
        <f t="shared" si="3"/>
        <v>4.3966222639377772E-3</v>
      </c>
      <c r="T22">
        <f t="shared" si="1"/>
        <v>1.1130034697091062E-2</v>
      </c>
      <c r="U22">
        <f t="shared" si="1"/>
        <v>7.7259392659154713E-3</v>
      </c>
    </row>
    <row r="23" spans="1:21" x14ac:dyDescent="0.25">
      <c r="A23">
        <v>2035</v>
      </c>
      <c r="B23">
        <v>6.7172644581868699</v>
      </c>
      <c r="C23">
        <v>6.7333407746632696</v>
      </c>
      <c r="D23">
        <v>6.7333407746632696</v>
      </c>
      <c r="E23">
        <v>6.7333407746632696</v>
      </c>
      <c r="F23">
        <v>1.6076316476399732E-2</v>
      </c>
      <c r="G23">
        <v>1.6076316476399732E-2</v>
      </c>
      <c r="H23">
        <v>1.6076316476399732E-2</v>
      </c>
      <c r="I23">
        <v>2.3932832444621462E-3</v>
      </c>
      <c r="J23">
        <v>2.3932832444621462E-3</v>
      </c>
      <c r="K23">
        <v>2.3932832444621462E-3</v>
      </c>
      <c r="L23">
        <v>8.98876797078427</v>
      </c>
      <c r="M23">
        <v>9.0277077022509769</v>
      </c>
      <c r="N23">
        <v>8.9613536124372803</v>
      </c>
      <c r="O23">
        <v>8.9758153759815702</v>
      </c>
      <c r="P23">
        <f t="shared" si="2"/>
        <v>3.8939731466706817E-2</v>
      </c>
      <c r="Q23">
        <f t="shared" si="0"/>
        <v>-2.7414358346989687E-2</v>
      </c>
      <c r="R23">
        <f t="shared" si="0"/>
        <v>-1.2952594802699835E-2</v>
      </c>
      <c r="S23">
        <f t="shared" si="3"/>
        <v>4.3320432336524384E-3</v>
      </c>
      <c r="T23">
        <f t="shared" si="1"/>
        <v>-3.0498460340830924E-3</v>
      </c>
      <c r="U23">
        <f t="shared" si="1"/>
        <v>-1.4409755424547033E-3</v>
      </c>
    </row>
    <row r="24" spans="1:21" x14ac:dyDescent="0.25">
      <c r="A24">
        <v>2036</v>
      </c>
      <c r="B24">
        <v>6.6660684967683803</v>
      </c>
      <c r="C24">
        <v>6.6813336795364098</v>
      </c>
      <c r="D24">
        <v>6.6813336795364098</v>
      </c>
      <c r="E24">
        <v>6.6813336795364098</v>
      </c>
      <c r="F24">
        <v>1.5265182768029462E-2</v>
      </c>
      <c r="G24">
        <v>1.5265182768029462E-2</v>
      </c>
      <c r="H24">
        <v>1.5265182768029462E-2</v>
      </c>
      <c r="I24">
        <v>2.2899828850288313E-3</v>
      </c>
      <c r="J24">
        <v>2.2899828850288313E-3</v>
      </c>
      <c r="K24">
        <v>2.2899828850288313E-3</v>
      </c>
      <c r="L24">
        <v>8.9884434086226062</v>
      </c>
      <c r="M24">
        <v>9.0511620772817949</v>
      </c>
      <c r="N24">
        <v>9.0339448955015413</v>
      </c>
      <c r="O24">
        <v>9.0296272370008843</v>
      </c>
      <c r="P24">
        <f t="shared" si="2"/>
        <v>6.2718668659188737E-2</v>
      </c>
      <c r="Q24">
        <f t="shared" si="2"/>
        <v>4.5501486878935182E-2</v>
      </c>
      <c r="R24">
        <f t="shared" si="2"/>
        <v>4.1183828378278164E-2</v>
      </c>
      <c r="S24">
        <f t="shared" si="3"/>
        <v>6.9777007884392894E-3</v>
      </c>
      <c r="T24">
        <f t="shared" si="3"/>
        <v>5.0622209887070113E-3</v>
      </c>
      <c r="U24">
        <f t="shared" si="3"/>
        <v>4.5818643458077624E-3</v>
      </c>
    </row>
    <row r="25" spans="1:21" x14ac:dyDescent="0.25">
      <c r="A25">
        <v>2037</v>
      </c>
      <c r="B25">
        <v>6.6649838716997696</v>
      </c>
      <c r="C25">
        <v>6.6804766361748298</v>
      </c>
      <c r="D25">
        <v>6.6804766361748298</v>
      </c>
      <c r="E25">
        <v>6.6804766361748298</v>
      </c>
      <c r="F25">
        <v>1.5492764475060206E-2</v>
      </c>
      <c r="G25">
        <v>1.5492764475060206E-2</v>
      </c>
      <c r="H25">
        <v>1.5492764475060206E-2</v>
      </c>
      <c r="I25">
        <v>2.3245014201525877E-3</v>
      </c>
      <c r="J25">
        <v>2.3245014201525877E-3</v>
      </c>
      <c r="K25">
        <v>2.3245014201525877E-3</v>
      </c>
      <c r="L25">
        <v>8.9800968021108183</v>
      </c>
      <c r="M25">
        <v>8.9396026891590008</v>
      </c>
      <c r="N25">
        <v>8.9714117710531696</v>
      </c>
      <c r="O25">
        <v>8.9548829752708841</v>
      </c>
      <c r="P25">
        <f t="shared" si="2"/>
        <v>-4.0494112951817485E-2</v>
      </c>
      <c r="Q25">
        <f t="shared" si="2"/>
        <v>-8.6850310576487288E-3</v>
      </c>
      <c r="R25">
        <f t="shared" si="2"/>
        <v>-2.5213826839934228E-2</v>
      </c>
      <c r="S25">
        <f t="shared" si="3"/>
        <v>-4.5093180891211393E-3</v>
      </c>
      <c r="T25">
        <f t="shared" si="3"/>
        <v>-9.6714225347849236E-4</v>
      </c>
      <c r="U25">
        <f t="shared" si="3"/>
        <v>-2.8077455505832738E-3</v>
      </c>
    </row>
    <row r="26" spans="1:21" x14ac:dyDescent="0.25">
      <c r="A26">
        <v>2038</v>
      </c>
      <c r="B26">
        <v>6.6167682343399097</v>
      </c>
      <c r="C26">
        <v>6.6317894196133498</v>
      </c>
      <c r="D26">
        <v>6.6317894196133498</v>
      </c>
      <c r="E26">
        <v>6.6317894196133498</v>
      </c>
      <c r="F26">
        <v>1.5021185273440096E-2</v>
      </c>
      <c r="G26">
        <v>1.5021185273440096E-2</v>
      </c>
      <c r="H26">
        <v>1.5021185273440096E-2</v>
      </c>
      <c r="I26">
        <v>2.2701694757091056E-3</v>
      </c>
      <c r="J26">
        <v>2.2701694757091056E-3</v>
      </c>
      <c r="K26">
        <v>2.2701694757091056E-3</v>
      </c>
      <c r="L26">
        <v>8.9885838744256326</v>
      </c>
      <c r="M26">
        <v>8.9514803437400712</v>
      </c>
      <c r="N26">
        <v>8.9354784739276329</v>
      </c>
      <c r="O26">
        <v>8.9944180746932894</v>
      </c>
      <c r="P26">
        <f t="shared" si="2"/>
        <v>-3.7103530685561381E-2</v>
      </c>
      <c r="Q26">
        <f t="shared" si="2"/>
        <v>-5.3105400497999611E-2</v>
      </c>
      <c r="R26">
        <f t="shared" si="2"/>
        <v>5.8342002676567972E-3</v>
      </c>
      <c r="S26">
        <f t="shared" si="3"/>
        <v>-4.1278505272814847E-3</v>
      </c>
      <c r="T26">
        <f t="shared" si="3"/>
        <v>-5.9080942270667292E-3</v>
      </c>
      <c r="U26">
        <f t="shared" si="3"/>
        <v>6.4906778967221967E-4</v>
      </c>
    </row>
    <row r="27" spans="1:21" x14ac:dyDescent="0.25">
      <c r="A27">
        <v>2039</v>
      </c>
      <c r="B27">
        <v>6.6225813075930704</v>
      </c>
      <c r="C27">
        <v>6.6363361890641199</v>
      </c>
      <c r="D27">
        <v>6.6363361890641199</v>
      </c>
      <c r="E27">
        <v>6.6363361890641199</v>
      </c>
      <c r="F27">
        <v>1.3754881471049529E-2</v>
      </c>
      <c r="G27">
        <v>1.3754881471049529E-2</v>
      </c>
      <c r="H27">
        <v>1.3754881471049529E-2</v>
      </c>
      <c r="I27">
        <v>2.07696679469665E-3</v>
      </c>
      <c r="J27">
        <v>2.07696679469665E-3</v>
      </c>
      <c r="K27">
        <v>2.07696679469665E-3</v>
      </c>
      <c r="L27">
        <v>8.9607054128723647</v>
      </c>
      <c r="M27">
        <v>8.9496892299612032</v>
      </c>
      <c r="N27">
        <v>8.963553823019204</v>
      </c>
      <c r="O27">
        <v>8.9449253689151664</v>
      </c>
      <c r="P27">
        <f t="shared" si="2"/>
        <v>-1.1016182911161465E-2</v>
      </c>
      <c r="Q27">
        <f t="shared" si="2"/>
        <v>2.8484101468393419E-3</v>
      </c>
      <c r="R27">
        <f t="shared" si="2"/>
        <v>-1.5780043957198231E-2</v>
      </c>
      <c r="S27">
        <f t="shared" si="3"/>
        <v>-1.2293879112839079E-3</v>
      </c>
      <c r="T27">
        <f t="shared" si="3"/>
        <v>3.1787789192883054E-4</v>
      </c>
      <c r="U27">
        <f t="shared" si="3"/>
        <v>-1.7610269761273445E-3</v>
      </c>
    </row>
    <row r="28" spans="1:21" x14ac:dyDescent="0.25">
      <c r="A28">
        <v>2040</v>
      </c>
      <c r="B28">
        <v>6.5849563050451696</v>
      </c>
      <c r="C28">
        <v>6.59793408622469</v>
      </c>
      <c r="D28">
        <v>6.59793408622469</v>
      </c>
      <c r="E28">
        <v>6.59793408622469</v>
      </c>
      <c r="F28">
        <v>1.297778117952042E-2</v>
      </c>
      <c r="G28">
        <v>1.297778117952042E-2</v>
      </c>
      <c r="H28">
        <v>1.297778117952042E-2</v>
      </c>
      <c r="I28">
        <v>1.9708226719101058E-3</v>
      </c>
      <c r="J28">
        <v>1.9708226719101058E-3</v>
      </c>
      <c r="K28">
        <v>1.9708226719101058E-3</v>
      </c>
      <c r="L28">
        <v>8.9722186838001825</v>
      </c>
      <c r="M28">
        <v>8.983084156249566</v>
      </c>
      <c r="N28">
        <v>8.9408152577438695</v>
      </c>
      <c r="O28">
        <v>8.9776873897521767</v>
      </c>
      <c r="P28">
        <f t="shared" si="2"/>
        <v>1.0865472449383518E-2</v>
      </c>
      <c r="Q28">
        <f t="shared" si="2"/>
        <v>-3.1403426056312966E-2</v>
      </c>
      <c r="R28">
        <f t="shared" si="2"/>
        <v>5.4687059519942238E-3</v>
      </c>
      <c r="S28">
        <f t="shared" si="3"/>
        <v>1.2110128868125791E-3</v>
      </c>
      <c r="T28">
        <f t="shared" si="3"/>
        <v>-3.5000736342967187E-3</v>
      </c>
      <c r="U28">
        <f t="shared" si="3"/>
        <v>6.0951545484155822E-4</v>
      </c>
    </row>
    <row r="29" spans="1:21" x14ac:dyDescent="0.25">
      <c r="A29">
        <v>2041</v>
      </c>
      <c r="B29">
        <v>6.57648731990807</v>
      </c>
      <c r="C29">
        <v>6.5882665753451697</v>
      </c>
      <c r="D29">
        <v>6.5882665753451697</v>
      </c>
      <c r="E29">
        <v>6.5882665753451697</v>
      </c>
      <c r="F29">
        <v>1.1779255437099678E-2</v>
      </c>
      <c r="G29">
        <v>1.1779255437099678E-2</v>
      </c>
      <c r="H29">
        <v>1.1779255437099678E-2</v>
      </c>
      <c r="I29">
        <v>1.7911165739561306E-3</v>
      </c>
      <c r="J29">
        <v>1.7911165739561306E-3</v>
      </c>
      <c r="K29">
        <v>1.7911165739561306E-3</v>
      </c>
      <c r="L29">
        <v>8.9736133476513089</v>
      </c>
      <c r="M29">
        <v>8.9430735476091563</v>
      </c>
      <c r="N29">
        <v>8.9640567587234425</v>
      </c>
      <c r="O29">
        <v>8.948711144065058</v>
      </c>
      <c r="P29">
        <f t="shared" si="2"/>
        <v>-3.0539800042152621E-2</v>
      </c>
      <c r="Q29">
        <f t="shared" si="2"/>
        <v>-9.5565889278663718E-3</v>
      </c>
      <c r="R29">
        <f t="shared" si="2"/>
        <v>-2.4902203586250948E-2</v>
      </c>
      <c r="S29">
        <f t="shared" si="3"/>
        <v>-3.4032890496832335E-3</v>
      </c>
      <c r="T29">
        <f t="shared" si="3"/>
        <v>-1.0649655336851804E-3</v>
      </c>
      <c r="U29">
        <f t="shared" si="3"/>
        <v>-2.7750475334185065E-3</v>
      </c>
    </row>
    <row r="30" spans="1:21" x14ac:dyDescent="0.25">
      <c r="A30">
        <v>2042</v>
      </c>
      <c r="B30">
        <v>6.5548859094994398</v>
      </c>
      <c r="C30">
        <v>6.5654978029409499</v>
      </c>
      <c r="D30">
        <v>6.5654978029409499</v>
      </c>
      <c r="E30">
        <v>6.5654978029409499</v>
      </c>
      <c r="F30">
        <v>1.0611893441510034E-2</v>
      </c>
      <c r="G30">
        <v>1.0611893441510034E-2</v>
      </c>
      <c r="H30">
        <v>1.0611893441510034E-2</v>
      </c>
      <c r="I30">
        <v>1.6189287789328442E-3</v>
      </c>
      <c r="J30">
        <v>1.6189287789328442E-3</v>
      </c>
      <c r="K30">
        <v>1.6189287789328442E-3</v>
      </c>
      <c r="L30">
        <v>8.9465540442704299</v>
      </c>
      <c r="M30">
        <v>8.9597290402060512</v>
      </c>
      <c r="N30">
        <v>8.980792621604607</v>
      </c>
      <c r="O30">
        <v>8.9866464611860231</v>
      </c>
      <c r="P30">
        <f t="shared" si="2"/>
        <v>1.3174995935621325E-2</v>
      </c>
      <c r="Q30">
        <f t="shared" si="2"/>
        <v>3.4238577334177123E-2</v>
      </c>
      <c r="R30">
        <f t="shared" si="2"/>
        <v>4.0092416915593176E-2</v>
      </c>
      <c r="S30">
        <f t="shared" si="3"/>
        <v>1.4726335827657255E-3</v>
      </c>
      <c r="T30">
        <f t="shared" si="3"/>
        <v>3.8270128548660853E-3</v>
      </c>
      <c r="U30">
        <f t="shared" si="3"/>
        <v>4.481325068535158E-3</v>
      </c>
    </row>
    <row r="31" spans="1:21" x14ac:dyDescent="0.25">
      <c r="A31">
        <v>2043</v>
      </c>
      <c r="B31">
        <v>6.5337690672219502</v>
      </c>
      <c r="C31">
        <v>6.5435690935856901</v>
      </c>
      <c r="D31">
        <v>6.5435690935856901</v>
      </c>
      <c r="E31">
        <v>6.5435690935856901</v>
      </c>
      <c r="F31">
        <v>9.8000263637398888E-3</v>
      </c>
      <c r="G31">
        <v>9.8000263637398888E-3</v>
      </c>
      <c r="H31">
        <v>9.8000263637398888E-3</v>
      </c>
      <c r="I31">
        <v>1.4999040007250665E-3</v>
      </c>
      <c r="J31">
        <v>1.4999040007250665E-3</v>
      </c>
      <c r="K31">
        <v>1.4999040007250665E-3</v>
      </c>
      <c r="L31">
        <v>8.9317296576033147</v>
      </c>
      <c r="M31">
        <v>9.0062688188652356</v>
      </c>
      <c r="N31">
        <v>8.920929439606935</v>
      </c>
      <c r="O31">
        <v>8.8853420319684133</v>
      </c>
      <c r="P31">
        <f t="shared" si="2"/>
        <v>7.4539161261920839E-2</v>
      </c>
      <c r="Q31">
        <f t="shared" si="2"/>
        <v>-1.0800217996379757E-2</v>
      </c>
      <c r="R31">
        <f t="shared" si="2"/>
        <v>-4.6387625634901397E-2</v>
      </c>
      <c r="S31">
        <f t="shared" si="3"/>
        <v>8.3454341006019561E-3</v>
      </c>
      <c r="T31">
        <f t="shared" si="3"/>
        <v>-1.2091966965419587E-3</v>
      </c>
      <c r="U31">
        <f t="shared" si="3"/>
        <v>-5.193576990478288E-3</v>
      </c>
    </row>
    <row r="32" spans="1:21" x14ac:dyDescent="0.25">
      <c r="A32">
        <v>2044</v>
      </c>
      <c r="B32">
        <v>6.5133942683799502</v>
      </c>
      <c r="C32">
        <v>6.5225297526709198</v>
      </c>
      <c r="D32">
        <v>6.5225297526709198</v>
      </c>
      <c r="E32">
        <v>6.5225297526709198</v>
      </c>
      <c r="F32">
        <v>9.1354842909696643E-3</v>
      </c>
      <c r="G32">
        <v>9.1354842909696643E-3</v>
      </c>
      <c r="H32">
        <v>9.1354842909696643E-3</v>
      </c>
      <c r="I32">
        <v>1.4025689087053986E-3</v>
      </c>
      <c r="J32">
        <v>1.4025689087053986E-3</v>
      </c>
      <c r="K32">
        <v>1.4025689087053986E-3</v>
      </c>
      <c r="L32">
        <v>8.9715881308543661</v>
      </c>
      <c r="M32">
        <v>8.986248504565987</v>
      </c>
      <c r="N32">
        <v>8.9912056891953842</v>
      </c>
      <c r="O32">
        <v>8.968116735875844</v>
      </c>
      <c r="P32">
        <f t="shared" si="2"/>
        <v>1.4660373711620878E-2</v>
      </c>
      <c r="Q32">
        <f t="shared" si="2"/>
        <v>1.9617558341018082E-2</v>
      </c>
      <c r="R32">
        <f t="shared" si="2"/>
        <v>-3.4713949785221132E-3</v>
      </c>
      <c r="S32">
        <f t="shared" si="3"/>
        <v>1.6340890261337115E-3</v>
      </c>
      <c r="T32">
        <f t="shared" si="3"/>
        <v>2.1866316258489782E-3</v>
      </c>
      <c r="U32">
        <f t="shared" si="3"/>
        <v>-3.8693204902973122E-4</v>
      </c>
    </row>
    <row r="33" spans="1:21" x14ac:dyDescent="0.25">
      <c r="A33">
        <v>2045</v>
      </c>
      <c r="B33">
        <v>6.48812908948738</v>
      </c>
      <c r="C33">
        <v>6.4965742619650699</v>
      </c>
      <c r="D33">
        <v>6.4965742619650699</v>
      </c>
      <c r="E33">
        <v>6.4965742619650699</v>
      </c>
      <c r="F33">
        <v>8.4451724776899439E-3</v>
      </c>
      <c r="G33">
        <v>8.4451724776899439E-3</v>
      </c>
      <c r="H33">
        <v>8.4451724776899439E-3</v>
      </c>
      <c r="I33">
        <v>1.3016344713876814E-3</v>
      </c>
      <c r="J33">
        <v>1.3016344713876814E-3</v>
      </c>
      <c r="K33">
        <v>1.3016344713876814E-3</v>
      </c>
      <c r="L33">
        <v>8.9990479977662154</v>
      </c>
      <c r="M33">
        <v>8.9521944412023089</v>
      </c>
      <c r="N33">
        <v>8.9583739927227519</v>
      </c>
      <c r="O33">
        <v>8.956524138568005</v>
      </c>
      <c r="P33">
        <f t="shared" si="2"/>
        <v>-4.6853556563906551E-2</v>
      </c>
      <c r="Q33">
        <f t="shared" si="2"/>
        <v>-4.0674005043463524E-2</v>
      </c>
      <c r="R33">
        <f t="shared" si="2"/>
        <v>-4.2523859198210445E-2</v>
      </c>
      <c r="S33">
        <f t="shared" si="3"/>
        <v>-5.206501462769908E-3</v>
      </c>
      <c r="T33">
        <f t="shared" si="3"/>
        <v>-4.5198119905083267E-3</v>
      </c>
      <c r="U33">
        <f t="shared" si="3"/>
        <v>-4.7253730848825226E-3</v>
      </c>
    </row>
    <row r="34" spans="1:21" x14ac:dyDescent="0.25">
      <c r="A34">
        <v>2046</v>
      </c>
      <c r="B34">
        <v>6.4604352207080602</v>
      </c>
      <c r="C34">
        <v>6.4674824569404299</v>
      </c>
      <c r="D34">
        <v>6.4674824569404299</v>
      </c>
      <c r="E34">
        <v>6.4674824569404299</v>
      </c>
      <c r="F34">
        <v>7.0472362323696913E-3</v>
      </c>
      <c r="G34">
        <v>7.0472362323696913E-3</v>
      </c>
      <c r="H34">
        <v>7.0472362323696913E-3</v>
      </c>
      <c r="I34">
        <v>1.0908299505551452E-3</v>
      </c>
      <c r="J34">
        <v>1.0908299505551452E-3</v>
      </c>
      <c r="K34">
        <v>1.0908299505551452E-3</v>
      </c>
      <c r="L34">
        <v>8.955414723782555</v>
      </c>
      <c r="M34">
        <v>8.9795094980542594</v>
      </c>
      <c r="N34">
        <v>8.9888174728951906</v>
      </c>
      <c r="O34">
        <v>8.9789882961436298</v>
      </c>
      <c r="P34">
        <f t="shared" si="2"/>
        <v>2.4094774271704367E-2</v>
      </c>
      <c r="Q34">
        <f t="shared" si="2"/>
        <v>3.3402749112635632E-2</v>
      </c>
      <c r="R34">
        <f t="shared" si="2"/>
        <v>2.3573572361074824E-2</v>
      </c>
      <c r="S34">
        <f t="shared" si="3"/>
        <v>2.6905257896898682E-3</v>
      </c>
      <c r="T34">
        <f t="shared" si="3"/>
        <v>3.7298941637988747E-3</v>
      </c>
      <c r="U34">
        <f t="shared" si="3"/>
        <v>2.6323261499516803E-3</v>
      </c>
    </row>
    <row r="35" spans="1:21" x14ac:dyDescent="0.25">
      <c r="A35">
        <v>2047</v>
      </c>
      <c r="B35">
        <v>6.4475642492130598</v>
      </c>
      <c r="C35">
        <v>6.4539733701666604</v>
      </c>
      <c r="D35">
        <v>6.4539733701666604</v>
      </c>
      <c r="E35">
        <v>6.4539733701666604</v>
      </c>
      <c r="F35">
        <v>6.4091209536005778E-3</v>
      </c>
      <c r="G35">
        <v>6.4091209536005778E-3</v>
      </c>
      <c r="H35">
        <v>6.4091209536005778E-3</v>
      </c>
      <c r="I35">
        <v>9.9403754749443967E-4</v>
      </c>
      <c r="J35">
        <v>9.9403754749443967E-4</v>
      </c>
      <c r="K35">
        <v>9.9403754749443967E-4</v>
      </c>
      <c r="L35">
        <v>8.9551850484231323</v>
      </c>
      <c r="M35">
        <v>8.9676556729028576</v>
      </c>
      <c r="N35">
        <v>8.9597101073052858</v>
      </c>
      <c r="O35">
        <v>8.9504881875702544</v>
      </c>
      <c r="P35">
        <f t="shared" si="2"/>
        <v>1.2470624479725245E-2</v>
      </c>
      <c r="Q35">
        <f t="shared" si="2"/>
        <v>4.5250588821534876E-3</v>
      </c>
      <c r="R35">
        <f t="shared" si="2"/>
        <v>-4.6968608528779043E-3</v>
      </c>
      <c r="S35">
        <f t="shared" si="3"/>
        <v>1.3925591054002595E-3</v>
      </c>
      <c r="T35">
        <f t="shared" si="3"/>
        <v>5.0530043295426985E-4</v>
      </c>
      <c r="U35">
        <f t="shared" si="3"/>
        <v>-5.2448506954139162E-4</v>
      </c>
    </row>
    <row r="36" spans="1:21" x14ac:dyDescent="0.25">
      <c r="A36">
        <v>2048</v>
      </c>
      <c r="B36">
        <v>6.4272964657264904</v>
      </c>
      <c r="C36">
        <v>6.4335468371072198</v>
      </c>
      <c r="D36">
        <v>6.4335468371072198</v>
      </c>
      <c r="E36">
        <v>6.4335468371072198</v>
      </c>
      <c r="F36">
        <v>6.2503713807293693E-3</v>
      </c>
      <c r="G36">
        <v>6.2503713807293693E-3</v>
      </c>
      <c r="H36">
        <v>6.2503713807293693E-3</v>
      </c>
      <c r="I36">
        <v>9.7247286072136663E-4</v>
      </c>
      <c r="J36">
        <v>9.7247286072136663E-4</v>
      </c>
      <c r="K36">
        <v>9.7247286072136663E-4</v>
      </c>
      <c r="L36">
        <v>9.001227804947467</v>
      </c>
      <c r="M36">
        <v>9.0188070284257105</v>
      </c>
      <c r="N36">
        <v>9.00448114717293</v>
      </c>
      <c r="O36">
        <v>9.0002434077916487</v>
      </c>
      <c r="P36">
        <f t="shared" si="2"/>
        <v>1.7579223478243478E-2</v>
      </c>
      <c r="Q36">
        <f t="shared" si="2"/>
        <v>3.2533422254630295E-3</v>
      </c>
      <c r="R36">
        <f t="shared" si="2"/>
        <v>-9.8439715581832843E-4</v>
      </c>
      <c r="S36">
        <f t="shared" si="3"/>
        <v>1.9529806221081358E-3</v>
      </c>
      <c r="T36">
        <f t="shared" si="3"/>
        <v>3.6143316178205431E-4</v>
      </c>
      <c r="U36">
        <f t="shared" si="3"/>
        <v>-1.0936254221638464E-4</v>
      </c>
    </row>
    <row r="37" spans="1:21" x14ac:dyDescent="0.25">
      <c r="A37">
        <v>2049</v>
      </c>
      <c r="B37">
        <v>6.4126842742716699</v>
      </c>
      <c r="C37">
        <v>6.41832029647348</v>
      </c>
      <c r="D37">
        <v>6.41832029647348</v>
      </c>
      <c r="E37">
        <v>6.41832029647348</v>
      </c>
      <c r="F37">
        <v>5.6360222018101425E-3</v>
      </c>
      <c r="G37">
        <v>5.6360222018101425E-3</v>
      </c>
      <c r="H37">
        <v>5.6360222018101425E-3</v>
      </c>
      <c r="I37">
        <v>8.7888658801157991E-4</v>
      </c>
      <c r="J37">
        <v>8.7888658801157991E-4</v>
      </c>
      <c r="K37">
        <v>8.7888658801157991E-4</v>
      </c>
      <c r="L37">
        <v>8.9631265865382233</v>
      </c>
      <c r="M37">
        <v>8.9854372429749763</v>
      </c>
      <c r="N37">
        <v>9.0185307204690801</v>
      </c>
      <c r="O37">
        <v>8.9922682960600095</v>
      </c>
      <c r="P37">
        <f t="shared" si="2"/>
        <v>2.2310656436753007E-2</v>
      </c>
      <c r="Q37">
        <f t="shared" si="2"/>
        <v>5.5404133930856858E-2</v>
      </c>
      <c r="R37">
        <f t="shared" si="2"/>
        <v>2.9141709521786296E-2</v>
      </c>
      <c r="S37">
        <f t="shared" si="3"/>
        <v>2.4891600292984428E-3</v>
      </c>
      <c r="T37">
        <f t="shared" si="3"/>
        <v>6.1813401156320946E-3</v>
      </c>
      <c r="U37">
        <f t="shared" si="3"/>
        <v>3.2512884025932554E-3</v>
      </c>
    </row>
    <row r="38" spans="1:21" x14ac:dyDescent="0.25">
      <c r="A38">
        <v>2050</v>
      </c>
      <c r="B38">
        <v>6.3985526390427401</v>
      </c>
      <c r="C38">
        <v>6.40246602301103</v>
      </c>
      <c r="D38">
        <v>6.40246602301103</v>
      </c>
      <c r="E38">
        <v>6.40246602301103</v>
      </c>
      <c r="F38">
        <v>3.9133839682898852E-3</v>
      </c>
      <c r="G38">
        <v>3.9133839682898852E-3</v>
      </c>
      <c r="H38">
        <v>3.9133839682898852E-3</v>
      </c>
      <c r="I38">
        <v>6.1160455950790612E-4</v>
      </c>
      <c r="J38">
        <v>6.1160455950790612E-4</v>
      </c>
      <c r="K38">
        <v>6.1160455950790612E-4</v>
      </c>
      <c r="L38">
        <v>8.9681176511106049</v>
      </c>
      <c r="M38">
        <v>8.8948979125305154</v>
      </c>
      <c r="N38">
        <v>8.9932122097203813</v>
      </c>
      <c r="O38">
        <v>8.9623491297715194</v>
      </c>
      <c r="P38">
        <f t="shared" si="2"/>
        <v>-7.3219738580089455E-2</v>
      </c>
      <c r="Q38">
        <f t="shared" si="2"/>
        <v>2.5094558609776385E-2</v>
      </c>
      <c r="R38">
        <f t="shared" si="2"/>
        <v>-5.7685213390854528E-3</v>
      </c>
      <c r="S38">
        <f t="shared" si="3"/>
        <v>-8.164448932159396E-3</v>
      </c>
      <c r="T38">
        <f t="shared" si="3"/>
        <v>2.7981968553534298E-3</v>
      </c>
      <c r="U38">
        <f t="shared" si="3"/>
        <v>-6.4322543074257776E-4</v>
      </c>
    </row>
    <row r="40" spans="1:21" x14ac:dyDescent="0.25">
      <c r="A40" s="17" t="s">
        <v>31</v>
      </c>
    </row>
    <row r="41" spans="1:21" x14ac:dyDescent="0.25">
      <c r="A41" s="1" t="s">
        <v>28</v>
      </c>
    </row>
    <row r="42" spans="1:21" x14ac:dyDescent="0.25">
      <c r="A42" s="1" t="s">
        <v>29</v>
      </c>
    </row>
  </sheetData>
  <mergeCells count="9">
    <mergeCell ref="P3:R3"/>
    <mergeCell ref="S3:U3"/>
    <mergeCell ref="B2:K2"/>
    <mergeCell ref="L2:U2"/>
    <mergeCell ref="A1:U1"/>
    <mergeCell ref="B3:E3"/>
    <mergeCell ref="F3:H3"/>
    <mergeCell ref="I3:K3"/>
    <mergeCell ref="L3:O3"/>
  </mergeCells>
  <hyperlinks>
    <hyperlink ref="A42" r:id="rId1" xr:uid="{88AC4166-8ADF-4640-B18F-33BC4DE52B5C}"/>
    <hyperlink ref="A41" r:id="rId2" xr:uid="{3981BDB9-4A06-4BB1-9B0A-392A585A607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3CFC3-FFAE-4ECD-BB0A-12164C043D63}">
  <dimension ref="A1:U38"/>
  <sheetViews>
    <sheetView topLeftCell="A18" workbookViewId="0">
      <selection activeCell="U18" sqref="U18"/>
    </sheetView>
  </sheetViews>
  <sheetFormatPr defaultColWidth="9.140625" defaultRowHeight="15" x14ac:dyDescent="0.25"/>
  <cols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" bestFit="1" customWidth="1"/>
    <col min="7" max="7" width="14.28515625" bestFit="1" customWidth="1"/>
    <col min="8" max="8" width="13.28515625" bestFit="1" customWidth="1"/>
    <col min="9" max="9" width="12.7109375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.7109375" bestFit="1" customWidth="1"/>
    <col min="17" max="17" width="14.28515625" bestFit="1" customWidth="1"/>
    <col min="18" max="18" width="13.28515625" bestFit="1" customWidth="1"/>
    <col min="19" max="19" width="12.7109375" bestFit="1" customWidth="1"/>
    <col min="20" max="20" width="14.28515625" bestFit="1" customWidth="1"/>
    <col min="21" max="21" width="13.28515625" bestFit="1" customWidth="1"/>
  </cols>
  <sheetData>
    <row r="1" spans="1:21" s="18" customFormat="1" x14ac:dyDescent="0.25">
      <c r="A1" s="13" t="s">
        <v>1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x14ac:dyDescent="0.25">
      <c r="B2" s="8" t="s">
        <v>0</v>
      </c>
      <c r="C2" s="9"/>
      <c r="D2" s="9"/>
      <c r="E2" s="9"/>
      <c r="F2" s="9"/>
      <c r="G2" s="9"/>
      <c r="H2" s="9"/>
      <c r="I2" s="9"/>
      <c r="J2" s="9"/>
      <c r="K2" s="10"/>
      <c r="L2" s="11" t="s">
        <v>1</v>
      </c>
      <c r="M2" s="12"/>
      <c r="N2" s="12"/>
      <c r="O2" s="12"/>
      <c r="P2" s="12"/>
      <c r="Q2" s="12"/>
      <c r="R2" s="12"/>
      <c r="S2" s="12"/>
      <c r="T2" s="12"/>
      <c r="U2" s="12"/>
    </row>
    <row r="3" spans="1:21" x14ac:dyDescent="0.25">
      <c r="B3" s="21" t="s">
        <v>3</v>
      </c>
      <c r="C3" s="22"/>
      <c r="D3" s="22"/>
      <c r="E3" s="23"/>
      <c r="F3" s="21" t="s">
        <v>4</v>
      </c>
      <c r="G3" s="22"/>
      <c r="H3" s="23"/>
      <c r="I3" s="21" t="s">
        <v>5</v>
      </c>
      <c r="J3" s="22"/>
      <c r="K3" s="23"/>
      <c r="L3" s="19" t="s">
        <v>3</v>
      </c>
      <c r="M3" s="20"/>
      <c r="N3" s="20"/>
      <c r="O3" s="24"/>
      <c r="P3" s="19" t="s">
        <v>4</v>
      </c>
      <c r="Q3" s="20"/>
      <c r="R3" s="24"/>
      <c r="S3" s="19" t="s">
        <v>5</v>
      </c>
      <c r="T3" s="20"/>
      <c r="U3" s="24"/>
    </row>
    <row r="4" spans="1:21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1" x14ac:dyDescent="0.25">
      <c r="A5">
        <v>2017</v>
      </c>
      <c r="B5">
        <v>3992.5560903658202</v>
      </c>
      <c r="C5">
        <v>3992.5560903658202</v>
      </c>
      <c r="D5">
        <v>3992.5560903658202</v>
      </c>
      <c r="E5">
        <v>3992.556090365820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7873.55</v>
      </c>
      <c r="M5">
        <v>7913.15</v>
      </c>
      <c r="N5">
        <v>7914.85</v>
      </c>
      <c r="O5">
        <v>7870.6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5">
      <c r="A6">
        <v>2018</v>
      </c>
      <c r="B6">
        <v>4090.2535367924547</v>
      </c>
      <c r="C6">
        <v>4090.2535367924547</v>
      </c>
      <c r="D6">
        <v>4090.2535367924547</v>
      </c>
      <c r="E6">
        <v>4090.2535367924547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7891.35</v>
      </c>
      <c r="M6">
        <v>7900.15</v>
      </c>
      <c r="N6">
        <v>7867.05</v>
      </c>
      <c r="O6">
        <v>7919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25">
      <c r="A7">
        <v>2019</v>
      </c>
      <c r="B7">
        <v>4146.2128297848394</v>
      </c>
      <c r="C7">
        <v>4146.2128297848394</v>
      </c>
      <c r="D7">
        <v>4146.2128297848394</v>
      </c>
      <c r="E7">
        <v>4146.212829784839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7952.9</v>
      </c>
      <c r="M7">
        <v>7932.1</v>
      </c>
      <c r="N7">
        <v>7960.65</v>
      </c>
      <c r="O7">
        <v>7935.15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25">
      <c r="A8">
        <v>2020</v>
      </c>
      <c r="B8">
        <v>4194.6420120683097</v>
      </c>
      <c r="C8">
        <v>4208.8486021686595</v>
      </c>
      <c r="D8">
        <v>4208.8486021686595</v>
      </c>
      <c r="E8">
        <v>4208.8486021686595</v>
      </c>
      <c r="F8">
        <v>14.206590100349786</v>
      </c>
      <c r="G8">
        <v>14.206590100349786</v>
      </c>
      <c r="H8">
        <v>14.206590100349786</v>
      </c>
      <c r="I8">
        <v>3.3868420855644715E-3</v>
      </c>
      <c r="J8">
        <v>3.3868420855644715E-3</v>
      </c>
      <c r="K8">
        <v>3.3868420855644715E-3</v>
      </c>
      <c r="L8">
        <v>8045.4</v>
      </c>
      <c r="M8">
        <v>8109.8232669687495</v>
      </c>
      <c r="N8">
        <v>8133.1732669687499</v>
      </c>
      <c r="O8">
        <v>8136.4232669687499</v>
      </c>
      <c r="P8">
        <v>64.423266968749886</v>
      </c>
      <c r="Q8">
        <v>87.773266968750249</v>
      </c>
      <c r="R8">
        <v>91.023266968750249</v>
      </c>
      <c r="S8">
        <v>8.007466001535013E-3</v>
      </c>
      <c r="T8">
        <v>1.090974556501223E-2</v>
      </c>
      <c r="U8">
        <v>1.1313703105967354E-2</v>
      </c>
    </row>
    <row r="9" spans="1:21" x14ac:dyDescent="0.25">
      <c r="A9">
        <v>2021</v>
      </c>
      <c r="B9">
        <v>4241.8614986498742</v>
      </c>
      <c r="C9">
        <v>4318.7149013575045</v>
      </c>
      <c r="D9">
        <v>4318.189276338534</v>
      </c>
      <c r="E9">
        <v>4318.4881726171452</v>
      </c>
      <c r="F9">
        <v>76.853402707630266</v>
      </c>
      <c r="G9">
        <v>76.327777688659808</v>
      </c>
      <c r="H9">
        <v>76.626673967271017</v>
      </c>
      <c r="I9">
        <v>1.811784819756412E-2</v>
      </c>
      <c r="J9">
        <v>1.799393443490644E-2</v>
      </c>
      <c r="K9">
        <v>1.8064397904471945E-2</v>
      </c>
      <c r="L9">
        <v>8063.2</v>
      </c>
      <c r="M9">
        <v>8316.4232669687499</v>
      </c>
      <c r="N9">
        <v>8263.5232669687502</v>
      </c>
      <c r="O9">
        <v>8278.2232669687492</v>
      </c>
      <c r="P9">
        <v>253.22326696875007</v>
      </c>
      <c r="Q9">
        <v>200.32326696875043</v>
      </c>
      <c r="R9">
        <v>215.02326696874934</v>
      </c>
      <c r="S9">
        <v>3.1404810369177305E-2</v>
      </c>
      <c r="T9">
        <v>2.4844139667718812E-2</v>
      </c>
      <c r="U9">
        <v>2.6667237197235405E-2</v>
      </c>
    </row>
    <row r="10" spans="1:21" x14ac:dyDescent="0.25">
      <c r="A10">
        <v>2022</v>
      </c>
      <c r="B10">
        <v>4292.0927614870197</v>
      </c>
      <c r="C10">
        <v>4444.7931283156995</v>
      </c>
      <c r="D10">
        <v>4423.2644031310701</v>
      </c>
      <c r="E10">
        <v>4435.0866173822706</v>
      </c>
      <c r="F10">
        <v>152.70036682867976</v>
      </c>
      <c r="G10">
        <v>131.1716416440504</v>
      </c>
      <c r="H10">
        <v>142.99385589525082</v>
      </c>
      <c r="I10">
        <v>3.5577135750387616E-2</v>
      </c>
      <c r="J10">
        <v>3.0561231765784399E-2</v>
      </c>
      <c r="K10">
        <v>3.3315648994899583E-2</v>
      </c>
      <c r="L10">
        <v>8137.8</v>
      </c>
      <c r="M10">
        <v>8367.683665156248</v>
      </c>
      <c r="N10">
        <v>8207.2836651562484</v>
      </c>
      <c r="O10">
        <v>8259.683665156248</v>
      </c>
      <c r="P10">
        <v>229.88366515624784</v>
      </c>
      <c r="Q10">
        <v>69.483665156248207</v>
      </c>
      <c r="R10">
        <v>121.88366515624784</v>
      </c>
      <c r="S10">
        <v>2.8248871335772252E-2</v>
      </c>
      <c r="T10">
        <v>8.5383844720008373E-3</v>
      </c>
      <c r="U10">
        <v>1.4977471203058368E-2</v>
      </c>
    </row>
    <row r="11" spans="1:21" x14ac:dyDescent="0.25">
      <c r="A11">
        <v>2023</v>
      </c>
      <c r="B11">
        <v>4346.9582499749904</v>
      </c>
      <c r="C11">
        <v>4528.3123485577507</v>
      </c>
      <c r="D11">
        <v>4458.5192170203809</v>
      </c>
      <c r="E11">
        <v>4498.8553324864897</v>
      </c>
      <c r="F11">
        <v>181.35409858276034</v>
      </c>
      <c r="G11">
        <v>111.5609670453905</v>
      </c>
      <c r="H11">
        <v>151.89708251149932</v>
      </c>
      <c r="I11">
        <v>4.1719770044675204E-2</v>
      </c>
      <c r="J11">
        <v>2.5664145048099402E-2</v>
      </c>
      <c r="K11">
        <v>3.4943303748632332E-2</v>
      </c>
      <c r="L11">
        <v>8230.35</v>
      </c>
      <c r="M11">
        <v>8487.2069321249983</v>
      </c>
      <c r="N11">
        <v>8293.7069321249983</v>
      </c>
      <c r="O11">
        <v>8297.5069321249994</v>
      </c>
      <c r="P11">
        <v>256.85693212499791</v>
      </c>
      <c r="Q11">
        <v>63.356932124997911</v>
      </c>
      <c r="R11">
        <v>67.156932124999003</v>
      </c>
      <c r="S11">
        <v>3.1208506579306849E-2</v>
      </c>
      <c r="T11">
        <v>7.6979632852791635E-3</v>
      </c>
      <c r="U11">
        <v>8.159669045058715E-3</v>
      </c>
    </row>
    <row r="12" spans="1:21" x14ac:dyDescent="0.25">
      <c r="A12">
        <v>2024</v>
      </c>
      <c r="B12">
        <v>4410.3776299369347</v>
      </c>
      <c r="C12">
        <v>4598.1787687220049</v>
      </c>
      <c r="D12">
        <v>4498.727719329926</v>
      </c>
      <c r="E12">
        <v>4543.328292365105</v>
      </c>
      <c r="F12">
        <v>187.80113878507018</v>
      </c>
      <c r="G12">
        <v>88.350089392991322</v>
      </c>
      <c r="H12">
        <v>132.95066242817029</v>
      </c>
      <c r="I12">
        <v>4.2581645959363257E-2</v>
      </c>
      <c r="J12">
        <v>2.0032318501092765E-2</v>
      </c>
      <c r="K12">
        <v>3.0144961176503924E-2</v>
      </c>
      <c r="L12">
        <v>8416.4500000000007</v>
      </c>
      <c r="M12">
        <v>8692.9905972812485</v>
      </c>
      <c r="N12">
        <v>8514.1905972812492</v>
      </c>
      <c r="O12">
        <v>8489.0905972812488</v>
      </c>
      <c r="P12">
        <v>276.54059728124776</v>
      </c>
      <c r="Q12">
        <v>97.740597281248483</v>
      </c>
      <c r="R12">
        <v>72.64059728124812</v>
      </c>
      <c r="S12">
        <v>3.2857154415608436E-2</v>
      </c>
      <c r="T12">
        <v>1.1613043181061933E-2</v>
      </c>
      <c r="U12">
        <v>8.6307881923195495E-3</v>
      </c>
    </row>
    <row r="13" spans="1:21" x14ac:dyDescent="0.25">
      <c r="A13">
        <v>2025</v>
      </c>
      <c r="B13">
        <v>4485.8888907968558</v>
      </c>
      <c r="C13">
        <v>4677.4945407732157</v>
      </c>
      <c r="D13">
        <v>4563.5491811906559</v>
      </c>
      <c r="E13">
        <v>4598.5744770011752</v>
      </c>
      <c r="F13">
        <v>191.60564997635993</v>
      </c>
      <c r="G13">
        <v>77.660290393800096</v>
      </c>
      <c r="H13">
        <v>112.68558620431941</v>
      </c>
      <c r="I13">
        <v>4.2712972755400515E-2</v>
      </c>
      <c r="J13">
        <v>1.7312129721519881E-2</v>
      </c>
      <c r="K13">
        <v>2.5120012766143743E-2</v>
      </c>
      <c r="L13">
        <v>8531.85</v>
      </c>
      <c r="M13">
        <v>8723.3138642499998</v>
      </c>
      <c r="N13">
        <v>8580.6638642499984</v>
      </c>
      <c r="O13">
        <v>8593.2638642499987</v>
      </c>
      <c r="P13">
        <v>191.46386424999946</v>
      </c>
      <c r="Q13">
        <v>48.813864249998005</v>
      </c>
      <c r="R13">
        <v>61.413864249998369</v>
      </c>
      <c r="S13">
        <v>2.24410724813493E-2</v>
      </c>
      <c r="T13">
        <v>5.7213692516862036E-3</v>
      </c>
      <c r="U13">
        <v>7.1981884644007899E-3</v>
      </c>
    </row>
    <row r="14" spans="1:21" x14ac:dyDescent="0.25">
      <c r="A14">
        <v>2026</v>
      </c>
      <c r="B14">
        <v>4568.173732238195</v>
      </c>
      <c r="C14">
        <v>4758.7591187886946</v>
      </c>
      <c r="D14">
        <v>4636.602375239906</v>
      </c>
      <c r="E14">
        <v>4664.5542600133149</v>
      </c>
      <c r="F14">
        <v>190.58538655049961</v>
      </c>
      <c r="G14">
        <v>68.428643001710952</v>
      </c>
      <c r="H14">
        <v>96.380527775119845</v>
      </c>
      <c r="I14">
        <v>4.1720257967754991E-2</v>
      </c>
      <c r="J14">
        <v>1.4979430952636747E-2</v>
      </c>
      <c r="K14">
        <v>2.1098262330731851E-2</v>
      </c>
      <c r="L14">
        <v>8687.1</v>
      </c>
      <c r="M14">
        <v>8818.4371312187504</v>
      </c>
      <c r="N14">
        <v>8662.1371312187512</v>
      </c>
      <c r="O14">
        <v>8724.5371312187508</v>
      </c>
      <c r="P14">
        <v>131.33713121875007</v>
      </c>
      <c r="Q14">
        <v>-24.962868781249199</v>
      </c>
      <c r="R14">
        <v>37.437131218750437</v>
      </c>
      <c r="S14">
        <v>1.5118639271880063E-2</v>
      </c>
      <c r="T14">
        <v>-2.8735560522210601E-3</v>
      </c>
      <c r="U14">
        <v>4.3095084917579296E-3</v>
      </c>
    </row>
    <row r="15" spans="1:21" x14ac:dyDescent="0.25">
      <c r="A15">
        <v>2027</v>
      </c>
      <c r="B15">
        <v>4653.4223149281997</v>
      </c>
      <c r="C15">
        <v>4842.9075548275296</v>
      </c>
      <c r="D15">
        <v>4715.600220769099</v>
      </c>
      <c r="E15">
        <v>4737.8435781078706</v>
      </c>
      <c r="F15">
        <v>189.48523989932983</v>
      </c>
      <c r="G15">
        <v>62.177905840899257</v>
      </c>
      <c r="H15">
        <v>84.421263179670859</v>
      </c>
      <c r="I15">
        <v>4.071954511660382E-2</v>
      </c>
      <c r="J15">
        <v>1.3361758644048328E-2</v>
      </c>
      <c r="K15">
        <v>1.8141758358971003E-2</v>
      </c>
      <c r="L15">
        <v>8788.4500000000007</v>
      </c>
      <c r="M15">
        <v>8989.20957465625</v>
      </c>
      <c r="N15">
        <v>8913.0595746562503</v>
      </c>
      <c r="O15">
        <v>8926.5595746562503</v>
      </c>
      <c r="P15">
        <v>200.75957465624924</v>
      </c>
      <c r="Q15">
        <v>124.60957465624961</v>
      </c>
      <c r="R15">
        <v>138.10957465624961</v>
      </c>
      <c r="S15">
        <v>2.2843570215026476E-2</v>
      </c>
      <c r="T15">
        <v>1.4178788598245395E-2</v>
      </c>
      <c r="U15">
        <v>1.5714895647838789E-2</v>
      </c>
    </row>
    <row r="16" spans="1:21" x14ac:dyDescent="0.25">
      <c r="A16">
        <v>2028</v>
      </c>
      <c r="B16">
        <v>4742.5616961437399</v>
      </c>
      <c r="C16">
        <v>4733.4717279736205</v>
      </c>
      <c r="D16">
        <v>4756.6365135658389</v>
      </c>
      <c r="E16">
        <v>4748.6551076418009</v>
      </c>
      <c r="F16">
        <v>-9.0899681701193913</v>
      </c>
      <c r="G16">
        <v>14.074817422098931</v>
      </c>
      <c r="H16">
        <v>6.0934114980609593</v>
      </c>
      <c r="I16">
        <v>-1.9166789495876466E-3</v>
      </c>
      <c r="J16">
        <v>2.9677668576338001E-3</v>
      </c>
      <c r="K16">
        <v>1.2848354725707879E-3</v>
      </c>
      <c r="L16">
        <v>9030.25</v>
      </c>
      <c r="M16">
        <v>9111.0983529374989</v>
      </c>
      <c r="N16">
        <v>9083.7483529374986</v>
      </c>
      <c r="O16">
        <v>9125.0983529374989</v>
      </c>
      <c r="P16">
        <v>80.84835293749893</v>
      </c>
      <c r="Q16">
        <v>53.498352937498566</v>
      </c>
      <c r="R16">
        <v>94.84835293749893</v>
      </c>
      <c r="S16">
        <v>8.9530581033192558E-3</v>
      </c>
      <c r="T16">
        <v>5.9243490421083678E-3</v>
      </c>
      <c r="U16">
        <v>1.0503402778162085E-2</v>
      </c>
    </row>
    <row r="17" spans="1:21" x14ac:dyDescent="0.25">
      <c r="A17">
        <v>2029</v>
      </c>
      <c r="B17">
        <v>4839.6790823496194</v>
      </c>
      <c r="C17">
        <v>4842.1362345262596</v>
      </c>
      <c r="D17">
        <v>4854.7611807147796</v>
      </c>
      <c r="E17">
        <v>4850.5322542437179</v>
      </c>
      <c r="F17">
        <v>2.4571521766401929</v>
      </c>
      <c r="G17">
        <v>15.082098365160164</v>
      </c>
      <c r="H17">
        <v>10.853171894098523</v>
      </c>
      <c r="I17">
        <v>5.0770973339977501E-4</v>
      </c>
      <c r="J17">
        <v>3.1163426558931972E-3</v>
      </c>
      <c r="K17">
        <v>2.2425395794692668E-3</v>
      </c>
      <c r="L17">
        <v>9202.4</v>
      </c>
      <c r="M17">
        <v>9258.3026425312491</v>
      </c>
      <c r="N17">
        <v>9182.5026425312499</v>
      </c>
      <c r="O17">
        <v>9262.4026425312495</v>
      </c>
      <c r="P17">
        <v>55.902642531249512</v>
      </c>
      <c r="Q17">
        <v>-19.89735746874976</v>
      </c>
      <c r="R17">
        <v>60.002642531249876</v>
      </c>
      <c r="S17">
        <v>6.0747894604940011E-3</v>
      </c>
      <c r="T17">
        <v>-2.1621921964650737E-3</v>
      </c>
      <c r="U17">
        <v>6.52032540763825E-3</v>
      </c>
    </row>
    <row r="18" spans="1:21" x14ac:dyDescent="0.25">
      <c r="A18">
        <v>2030</v>
      </c>
      <c r="B18">
        <v>4939.0097107121446</v>
      </c>
      <c r="C18">
        <v>4947.425184437574</v>
      </c>
      <c r="D18">
        <v>4954.3414922265238</v>
      </c>
      <c r="E18">
        <v>4952.3555277053656</v>
      </c>
      <c r="F18">
        <v>8.415473725429365</v>
      </c>
      <c r="G18">
        <v>15.331781514379145</v>
      </c>
      <c r="H18">
        <v>13.345816993220978</v>
      </c>
      <c r="I18">
        <v>1.7038787567429093E-3</v>
      </c>
      <c r="J18">
        <v>3.1042217797479263E-3</v>
      </c>
      <c r="K18">
        <v>2.7021240643190949E-3</v>
      </c>
      <c r="L18">
        <v>9382.85</v>
      </c>
      <c r="M18">
        <v>9462.0983529376008</v>
      </c>
      <c r="N18">
        <v>9446.4983529376004</v>
      </c>
      <c r="O18">
        <v>9453.9483529376012</v>
      </c>
      <c r="P18">
        <v>79.24835293760043</v>
      </c>
      <c r="Q18">
        <v>63.648352937600066</v>
      </c>
      <c r="R18">
        <v>71.098352937600794</v>
      </c>
      <c r="S18">
        <v>8.4460854577874667E-3</v>
      </c>
      <c r="T18">
        <v>6.7834776147546183E-3</v>
      </c>
      <c r="U18">
        <v>7.5774794372287513E-3</v>
      </c>
    </row>
    <row r="19" spans="1:21" x14ac:dyDescent="0.25">
      <c r="A19">
        <v>2031</v>
      </c>
      <c r="B19">
        <v>5039.8915123980551</v>
      </c>
      <c r="C19">
        <v>5052.9786450192551</v>
      </c>
      <c r="D19">
        <v>5055.6668702073057</v>
      </c>
      <c r="E19">
        <v>5054.8805009522857</v>
      </c>
      <c r="F19">
        <v>13.087132621199999</v>
      </c>
      <c r="G19">
        <v>15.775357809250636</v>
      </c>
      <c r="H19">
        <v>14.988988554230673</v>
      </c>
      <c r="I19">
        <v>2.5967091928478726E-3</v>
      </c>
      <c r="J19">
        <v>3.1300986877283964E-3</v>
      </c>
      <c r="K19">
        <v>2.974069683317189E-3</v>
      </c>
      <c r="L19">
        <v>9566.4500000000007</v>
      </c>
      <c r="M19">
        <v>9626.1681538437988</v>
      </c>
      <c r="N19">
        <v>9617.5181538437992</v>
      </c>
      <c r="O19">
        <v>9662.0181538437992</v>
      </c>
      <c r="P19">
        <v>59.718153843798063</v>
      </c>
      <c r="Q19">
        <v>51.068153843798427</v>
      </c>
      <c r="R19">
        <v>95.568153843798427</v>
      </c>
      <c r="S19">
        <v>6.2424571124919392E-3</v>
      </c>
      <c r="T19">
        <v>5.3382554493881518E-3</v>
      </c>
      <c r="U19">
        <v>9.989928745124832E-3</v>
      </c>
    </row>
    <row r="20" spans="1:21" x14ac:dyDescent="0.25">
      <c r="A20">
        <v>2032</v>
      </c>
      <c r="B20">
        <v>5136.7668055341692</v>
      </c>
      <c r="C20">
        <v>5152.3053636375489</v>
      </c>
      <c r="D20">
        <v>5152.3053636375489</v>
      </c>
      <c r="E20">
        <v>5152.3053636375489</v>
      </c>
      <c r="F20">
        <v>15.538558103379728</v>
      </c>
      <c r="G20">
        <v>15.538558103379728</v>
      </c>
      <c r="H20">
        <v>15.538558103379728</v>
      </c>
      <c r="I20">
        <v>3.024968563229119E-3</v>
      </c>
      <c r="J20">
        <v>3.024968563229119E-3</v>
      </c>
      <c r="K20">
        <v>3.024968563229119E-3</v>
      </c>
      <c r="L20">
        <v>9827.2000000000007</v>
      </c>
      <c r="M20">
        <v>9786.6310226249989</v>
      </c>
      <c r="N20">
        <v>9787.5810226249996</v>
      </c>
      <c r="O20">
        <v>9759.0310226249985</v>
      </c>
      <c r="P20">
        <v>-40.56897737500185</v>
      </c>
      <c r="Q20">
        <v>-39.618977375001123</v>
      </c>
      <c r="R20">
        <v>-68.168977375002214</v>
      </c>
      <c r="S20">
        <v>-4.1282336143562137E-3</v>
      </c>
      <c r="T20">
        <v>-4.0315631487097825E-3</v>
      </c>
      <c r="U20">
        <v>-6.936765037345527E-3</v>
      </c>
    </row>
    <row r="21" spans="1:21" x14ac:dyDescent="0.25">
      <c r="A21">
        <v>2033</v>
      </c>
      <c r="B21">
        <v>5228.2372695302201</v>
      </c>
      <c r="C21">
        <v>5243.9542566746113</v>
      </c>
      <c r="D21">
        <v>5243.9542566746113</v>
      </c>
      <c r="E21">
        <v>5243.9542566746113</v>
      </c>
      <c r="F21">
        <v>15.716987144391169</v>
      </c>
      <c r="G21">
        <v>15.716987144391169</v>
      </c>
      <c r="H21">
        <v>15.716987144391169</v>
      </c>
      <c r="I21">
        <v>3.0061732729668961E-3</v>
      </c>
      <c r="J21">
        <v>3.0061732729668961E-3</v>
      </c>
      <c r="K21">
        <v>3.0061732729668961E-3</v>
      </c>
      <c r="L21">
        <v>9990.7999999999993</v>
      </c>
      <c r="M21">
        <v>10021.699176468801</v>
      </c>
      <c r="N21">
        <v>9962.5991764688006</v>
      </c>
      <c r="O21">
        <v>10048.449176468801</v>
      </c>
      <c r="P21">
        <v>30.89917646880167</v>
      </c>
      <c r="Q21">
        <v>-28.200823531198694</v>
      </c>
      <c r="R21">
        <v>57.64917646880167</v>
      </c>
      <c r="S21">
        <v>3.092762988829989E-3</v>
      </c>
      <c r="T21">
        <v>-2.8226792180003901E-3</v>
      </c>
      <c r="U21">
        <v>5.7702262550347605E-3</v>
      </c>
    </row>
    <row r="22" spans="1:21" x14ac:dyDescent="0.25">
      <c r="A22">
        <v>2034</v>
      </c>
      <c r="B22">
        <v>5318.6844887843599</v>
      </c>
      <c r="C22">
        <v>5334.1304440171107</v>
      </c>
      <c r="D22">
        <v>5334.1304440171107</v>
      </c>
      <c r="E22">
        <v>5334.1304440171107</v>
      </c>
      <c r="F22">
        <v>15.445955232750748</v>
      </c>
      <c r="G22">
        <v>15.445955232750748</v>
      </c>
      <c r="H22">
        <v>15.445955232750748</v>
      </c>
      <c r="I22">
        <v>2.9040931578705243E-3</v>
      </c>
      <c r="J22">
        <v>2.9040931578705243E-3</v>
      </c>
      <c r="K22">
        <v>2.9040931578705243E-3</v>
      </c>
      <c r="L22">
        <v>10108.5</v>
      </c>
      <c r="M22">
        <v>10157.1801990938</v>
      </c>
      <c r="N22">
        <v>10211.880199093799</v>
      </c>
      <c r="O22">
        <v>10199.980199093799</v>
      </c>
      <c r="P22">
        <v>48.680199093800184</v>
      </c>
      <c r="Q22">
        <v>103.38019909379909</v>
      </c>
      <c r="R22">
        <v>91.480199093799456</v>
      </c>
      <c r="S22">
        <v>4.815768817707955E-3</v>
      </c>
      <c r="T22">
        <v>1.0227056348004027E-2</v>
      </c>
      <c r="U22">
        <v>9.0498292618883536E-3</v>
      </c>
    </row>
    <row r="23" spans="1:21" x14ac:dyDescent="0.25">
      <c r="A23">
        <v>2035</v>
      </c>
      <c r="B23">
        <v>5407.8449219225204</v>
      </c>
      <c r="C23">
        <v>5423.2467090508699</v>
      </c>
      <c r="D23">
        <v>5423.2467090508699</v>
      </c>
      <c r="E23">
        <v>5423.2467090508699</v>
      </c>
      <c r="F23">
        <v>15.401787128349497</v>
      </c>
      <c r="G23">
        <v>15.401787128349497</v>
      </c>
      <c r="H23">
        <v>15.401787128349497</v>
      </c>
      <c r="I23">
        <v>2.848045265853162E-3</v>
      </c>
      <c r="J23">
        <v>2.848045265853162E-3</v>
      </c>
      <c r="K23">
        <v>2.848045265853162E-3</v>
      </c>
      <c r="L23">
        <v>10377.1</v>
      </c>
      <c r="M23">
        <v>10428.622443437502</v>
      </c>
      <c r="N23">
        <v>10371.372443437502</v>
      </c>
      <c r="O23">
        <v>10353.672443437501</v>
      </c>
      <c r="P23">
        <v>51.522443437501352</v>
      </c>
      <c r="Q23">
        <v>-5.7275565624986484</v>
      </c>
      <c r="R23">
        <v>-23.427556562499376</v>
      </c>
      <c r="S23">
        <v>4.9650136779544329E-3</v>
      </c>
      <c r="T23">
        <v>-5.5194192621244031E-4</v>
      </c>
      <c r="U23">
        <v>-2.2576207767583956E-3</v>
      </c>
    </row>
    <row r="24" spans="1:21" x14ac:dyDescent="0.25">
      <c r="A24">
        <v>2036</v>
      </c>
      <c r="B24">
        <v>5507.2956087785296</v>
      </c>
      <c r="C24">
        <v>5522.7080939318603</v>
      </c>
      <c r="D24">
        <v>5522.7080939318603</v>
      </c>
      <c r="E24">
        <v>5522.7080939318603</v>
      </c>
      <c r="F24">
        <v>15.412485153330636</v>
      </c>
      <c r="G24">
        <v>15.412485153330636</v>
      </c>
      <c r="H24">
        <v>15.412485153330636</v>
      </c>
      <c r="I24">
        <v>2.7985578127971583E-3</v>
      </c>
      <c r="J24">
        <v>2.7985578127971583E-3</v>
      </c>
      <c r="K24">
        <v>2.7985578127971583E-3</v>
      </c>
      <c r="L24">
        <v>10612.1</v>
      </c>
      <c r="M24">
        <v>10603.114687781201</v>
      </c>
      <c r="N24">
        <v>10638.2646877812</v>
      </c>
      <c r="O24">
        <v>10605.314687781201</v>
      </c>
      <c r="P24">
        <v>-8.9853122187996632</v>
      </c>
      <c r="Q24">
        <v>26.164687781199973</v>
      </c>
      <c r="R24">
        <v>-6.7853122187989356</v>
      </c>
      <c r="S24">
        <v>-8.4670444292833658E-4</v>
      </c>
      <c r="T24">
        <v>2.4655523205774355E-3</v>
      </c>
      <c r="U24">
        <v>-6.3939392003453666E-4</v>
      </c>
    </row>
    <row r="25" spans="1:21" x14ac:dyDescent="0.25">
      <c r="A25">
        <v>2037</v>
      </c>
      <c r="B25">
        <v>5599.1462667949745</v>
      </c>
      <c r="C25">
        <v>5614.8929590473545</v>
      </c>
      <c r="D25">
        <v>5614.8929590473545</v>
      </c>
      <c r="E25">
        <v>5614.8929590473545</v>
      </c>
      <c r="F25">
        <v>15.746692252379944</v>
      </c>
      <c r="G25">
        <v>15.746692252379944</v>
      </c>
      <c r="H25">
        <v>15.746692252379944</v>
      </c>
      <c r="I25">
        <v>2.8123380783537841E-3</v>
      </c>
      <c r="J25">
        <v>2.8123380783537841E-3</v>
      </c>
      <c r="K25">
        <v>2.8123380783537841E-3</v>
      </c>
      <c r="L25">
        <v>10766.5</v>
      </c>
      <c r="M25">
        <v>10726.518977375001</v>
      </c>
      <c r="N25">
        <v>10729.268977375001</v>
      </c>
      <c r="O25">
        <v>10749.218977375001</v>
      </c>
      <c r="P25">
        <v>-39.981022624999241</v>
      </c>
      <c r="Q25">
        <v>-37.231022624999241</v>
      </c>
      <c r="R25">
        <v>-17.281022624998513</v>
      </c>
      <c r="S25">
        <v>-3.7134651581293143E-3</v>
      </c>
      <c r="T25">
        <v>-3.4580432475733724E-3</v>
      </c>
      <c r="U25">
        <v>-1.6050733873588241E-3</v>
      </c>
    </row>
    <row r="26" spans="1:21" x14ac:dyDescent="0.25">
      <c r="A26">
        <v>2038</v>
      </c>
      <c r="B26">
        <v>5688.9665330625003</v>
      </c>
      <c r="C26">
        <v>5704.7012279125292</v>
      </c>
      <c r="D26">
        <v>5704.7012279125292</v>
      </c>
      <c r="E26">
        <v>5704.7012279125292</v>
      </c>
      <c r="F26">
        <v>15.734694850028973</v>
      </c>
      <c r="G26">
        <v>15.734694850028973</v>
      </c>
      <c r="H26">
        <v>15.734694850028973</v>
      </c>
      <c r="I26">
        <v>2.7658265800271156E-3</v>
      </c>
      <c r="J26">
        <v>2.7658265800271156E-3</v>
      </c>
      <c r="K26">
        <v>2.7658265800271156E-3</v>
      </c>
      <c r="L26">
        <v>10974.7</v>
      </c>
      <c r="M26">
        <v>10964.641420812501</v>
      </c>
      <c r="N26">
        <v>10938.991420812499</v>
      </c>
      <c r="O26">
        <v>10990.241420812499</v>
      </c>
      <c r="P26">
        <v>-10.058579187500072</v>
      </c>
      <c r="Q26">
        <v>-35.708579187501527</v>
      </c>
      <c r="R26">
        <v>15.541420812498473</v>
      </c>
      <c r="S26">
        <v>-9.1652429565269866E-4</v>
      </c>
      <c r="T26">
        <v>-3.2537180230440832E-3</v>
      </c>
      <c r="U26">
        <v>1.416113498546423E-3</v>
      </c>
    </row>
    <row r="27" spans="1:21" x14ac:dyDescent="0.25">
      <c r="A27">
        <v>2039</v>
      </c>
      <c r="B27">
        <v>5786.4276851872901</v>
      </c>
      <c r="C27">
        <v>5801.2972525200012</v>
      </c>
      <c r="D27">
        <v>5801.2972525200012</v>
      </c>
      <c r="E27">
        <v>5801.2972525200012</v>
      </c>
      <c r="F27">
        <v>14.869567332711085</v>
      </c>
      <c r="G27">
        <v>14.869567332711085</v>
      </c>
      <c r="H27">
        <v>14.869567332711085</v>
      </c>
      <c r="I27">
        <v>2.5697318175730041E-3</v>
      </c>
      <c r="J27">
        <v>2.5697318175730041E-3</v>
      </c>
      <c r="K27">
        <v>2.5697318175730041E-3</v>
      </c>
      <c r="L27">
        <v>11153.25</v>
      </c>
      <c r="M27">
        <v>11115.537954750002</v>
      </c>
      <c r="N27">
        <v>11125.737954750002</v>
      </c>
      <c r="O27">
        <v>11137.487954750002</v>
      </c>
      <c r="P27">
        <v>-37.712045249998482</v>
      </c>
      <c r="Q27">
        <v>-27.512045249997755</v>
      </c>
      <c r="R27">
        <v>-15.762045249997755</v>
      </c>
      <c r="S27">
        <v>-3.3812606415168922E-3</v>
      </c>
      <c r="T27">
        <v>-2.4667290027567956E-3</v>
      </c>
      <c r="U27">
        <v>-1.4132244188911347E-3</v>
      </c>
    </row>
    <row r="28" spans="1:21" x14ac:dyDescent="0.25">
      <c r="A28">
        <v>2040</v>
      </c>
      <c r="B28">
        <v>5881.1563424084698</v>
      </c>
      <c r="C28">
        <v>5896.4200632053207</v>
      </c>
      <c r="D28">
        <v>5896.4200632053207</v>
      </c>
      <c r="E28">
        <v>5896.4200632053207</v>
      </c>
      <c r="F28">
        <v>15.263720796850976</v>
      </c>
      <c r="G28">
        <v>15.263720796850976</v>
      </c>
      <c r="H28">
        <v>15.263720796850976</v>
      </c>
      <c r="I28">
        <v>2.5953604883423536E-3</v>
      </c>
      <c r="J28">
        <v>2.5953604883423536E-3</v>
      </c>
      <c r="K28">
        <v>2.5953604883423536E-3</v>
      </c>
      <c r="L28">
        <v>11325.8</v>
      </c>
      <c r="M28">
        <v>11344.087954749999</v>
      </c>
      <c r="N28">
        <v>11338.73795475</v>
      </c>
      <c r="O28">
        <v>11350.03795475</v>
      </c>
      <c r="P28">
        <v>18.287954749999699</v>
      </c>
      <c r="Q28">
        <v>12.937954750001154</v>
      </c>
      <c r="R28">
        <v>24.237954750000426</v>
      </c>
      <c r="S28">
        <v>1.6147163776509821E-3</v>
      </c>
      <c r="T28">
        <v>1.1423435651345404E-3</v>
      </c>
      <c r="U28">
        <v>2.1400655803562874E-3</v>
      </c>
    </row>
    <row r="29" spans="1:21" x14ac:dyDescent="0.25">
      <c r="A29">
        <v>2041</v>
      </c>
      <c r="B29">
        <v>5975.2611361955296</v>
      </c>
      <c r="C29">
        <v>5990.0769979475199</v>
      </c>
      <c r="D29">
        <v>5990.0769979475199</v>
      </c>
      <c r="E29">
        <v>5990.0769979475199</v>
      </c>
      <c r="F29">
        <v>14.815861751990269</v>
      </c>
      <c r="G29">
        <v>14.815861751990269</v>
      </c>
      <c r="H29">
        <v>14.815861751990269</v>
      </c>
      <c r="I29">
        <v>2.4795337666905018E-3</v>
      </c>
      <c r="J29">
        <v>2.4795337666905018E-3</v>
      </c>
      <c r="K29">
        <v>2.4795337666905018E-3</v>
      </c>
      <c r="L29">
        <v>11482.4</v>
      </c>
      <c r="M29">
        <v>11446.131022625001</v>
      </c>
      <c r="N29">
        <v>11492.681022625002</v>
      </c>
      <c r="O29">
        <v>11505.481022625001</v>
      </c>
      <c r="P29">
        <v>-36.26897737499894</v>
      </c>
      <c r="Q29">
        <v>10.281022625002151</v>
      </c>
      <c r="R29">
        <v>23.081022625001424</v>
      </c>
      <c r="S29">
        <v>-3.1586582400019436E-3</v>
      </c>
      <c r="T29">
        <v>8.9537227626657057E-4</v>
      </c>
      <c r="U29">
        <v>2.0101218059813686E-3</v>
      </c>
    </row>
    <row r="30" spans="1:21" x14ac:dyDescent="0.25">
      <c r="A30">
        <v>2042</v>
      </c>
      <c r="B30">
        <v>6061.6827528173944</v>
      </c>
      <c r="C30">
        <v>6074.6923313025336</v>
      </c>
      <c r="D30">
        <v>6074.6923313025336</v>
      </c>
      <c r="E30">
        <v>6074.6923313025336</v>
      </c>
      <c r="F30">
        <v>13.009578485139173</v>
      </c>
      <c r="G30">
        <v>13.009578485139173</v>
      </c>
      <c r="H30">
        <v>13.009578485139173</v>
      </c>
      <c r="I30">
        <v>2.1461991687196898E-3</v>
      </c>
      <c r="J30">
        <v>2.1461991687196898E-3</v>
      </c>
      <c r="K30">
        <v>2.1461991687196898E-3</v>
      </c>
      <c r="L30">
        <v>11623.75</v>
      </c>
      <c r="M30">
        <v>11700.894886874999</v>
      </c>
      <c r="N30">
        <v>11692.744886875</v>
      </c>
      <c r="O30">
        <v>11696.144886874999</v>
      </c>
      <c r="P30">
        <v>77.144886874999429</v>
      </c>
      <c r="Q30">
        <v>68.994886874999793</v>
      </c>
      <c r="R30">
        <v>72.394886874999429</v>
      </c>
      <c r="S30">
        <v>6.6368329390256164E-3</v>
      </c>
      <c r="T30">
        <v>5.9356822776641671E-3</v>
      </c>
      <c r="U30">
        <v>6.2281868480480451E-3</v>
      </c>
    </row>
    <row r="31" spans="1:21" x14ac:dyDescent="0.25">
      <c r="A31">
        <v>2043</v>
      </c>
      <c r="B31">
        <v>6142.4476083077498</v>
      </c>
      <c r="C31">
        <v>6154.49909450005</v>
      </c>
      <c r="D31">
        <v>6154.49909450005</v>
      </c>
      <c r="E31">
        <v>6154.49909450005</v>
      </c>
      <c r="F31">
        <v>12.051486192300217</v>
      </c>
      <c r="G31">
        <v>12.051486192300217</v>
      </c>
      <c r="H31">
        <v>12.051486192300217</v>
      </c>
      <c r="I31">
        <v>1.9620006487316892E-3</v>
      </c>
      <c r="J31">
        <v>1.9620006487316892E-3</v>
      </c>
      <c r="K31">
        <v>1.9620006487316892E-3</v>
      </c>
      <c r="L31">
        <v>11796.9</v>
      </c>
      <c r="M31">
        <v>11836.4</v>
      </c>
      <c r="N31">
        <v>11780.1</v>
      </c>
      <c r="O31">
        <v>11710.3</v>
      </c>
      <c r="P31">
        <v>39.5</v>
      </c>
      <c r="Q31">
        <v>-16.799999999999272</v>
      </c>
      <c r="R31">
        <v>-86.600000000000364</v>
      </c>
      <c r="S31">
        <v>3.3483372750469087E-3</v>
      </c>
      <c r="T31">
        <v>-1.4241029422983331E-3</v>
      </c>
      <c r="U31">
        <v>-7.3409115954191639E-3</v>
      </c>
    </row>
    <row r="32" spans="1:21" x14ac:dyDescent="0.25">
      <c r="A32">
        <v>2044</v>
      </c>
      <c r="B32">
        <v>6226.9466732094697</v>
      </c>
      <c r="C32">
        <v>6238.9317985245589</v>
      </c>
      <c r="D32">
        <v>6238.9317985245589</v>
      </c>
      <c r="E32">
        <v>6238.9317985245589</v>
      </c>
      <c r="F32">
        <v>11.985125315089135</v>
      </c>
      <c r="G32">
        <v>11.985125315089135</v>
      </c>
      <c r="H32">
        <v>11.985125315089135</v>
      </c>
      <c r="I32">
        <v>1.9247194402119082E-3</v>
      </c>
      <c r="J32">
        <v>1.9247194402119082E-3</v>
      </c>
      <c r="K32">
        <v>1.9247194402119082E-3</v>
      </c>
      <c r="L32">
        <v>11976.5</v>
      </c>
      <c r="M32">
        <v>11979.973266968798</v>
      </c>
      <c r="N32">
        <v>11986.673266968799</v>
      </c>
      <c r="O32">
        <v>11949.6232669688</v>
      </c>
      <c r="P32">
        <v>3.4732669687982707</v>
      </c>
      <c r="Q32">
        <v>10.173266968798998</v>
      </c>
      <c r="R32">
        <v>-26.876733031200274</v>
      </c>
      <c r="S32">
        <v>2.900068441362702E-4</v>
      </c>
      <c r="T32">
        <v>8.4943572569606829E-4</v>
      </c>
      <c r="U32">
        <v>-2.244122492481182E-3</v>
      </c>
    </row>
    <row r="33" spans="1:21" x14ac:dyDescent="0.25">
      <c r="A33">
        <v>2045</v>
      </c>
      <c r="B33">
        <v>6309.3330367448798</v>
      </c>
      <c r="C33">
        <v>6321.9665928167597</v>
      </c>
      <c r="D33">
        <v>6321.9665928167597</v>
      </c>
      <c r="E33">
        <v>6321.9665928167597</v>
      </c>
      <c r="F33">
        <v>12.633556071879866</v>
      </c>
      <c r="G33">
        <v>12.633556071879866</v>
      </c>
      <c r="H33">
        <v>12.633556071879866</v>
      </c>
      <c r="I33">
        <v>2.0023599956292353E-3</v>
      </c>
      <c r="J33">
        <v>2.0023599956292353E-3</v>
      </c>
      <c r="K33">
        <v>2.0023599956292353E-3</v>
      </c>
      <c r="L33">
        <v>12172.85</v>
      </c>
      <c r="M33">
        <v>12072.923266968801</v>
      </c>
      <c r="N33">
        <v>12107.623266968802</v>
      </c>
      <c r="O33">
        <v>12078.873266968802</v>
      </c>
      <c r="P33">
        <v>-99.926733031199547</v>
      </c>
      <c r="Q33">
        <v>-65.226733031198819</v>
      </c>
      <c r="R33">
        <v>-93.976733031198819</v>
      </c>
      <c r="S33">
        <v>-8.2089841763596239E-3</v>
      </c>
      <c r="T33">
        <v>-5.3583781145087883E-3</v>
      </c>
      <c r="U33">
        <v>-7.7201914942842675E-3</v>
      </c>
    </row>
    <row r="34" spans="1:21" x14ac:dyDescent="0.25">
      <c r="A34">
        <v>2046</v>
      </c>
      <c r="B34">
        <v>6377.1957800072796</v>
      </c>
      <c r="C34">
        <v>6389.1515277897897</v>
      </c>
      <c r="D34">
        <v>6389.1515277897897</v>
      </c>
      <c r="E34">
        <v>6389.1515277897897</v>
      </c>
      <c r="F34">
        <v>11.955747782510116</v>
      </c>
      <c r="G34">
        <v>11.955747782510116</v>
      </c>
      <c r="H34">
        <v>11.955747782510116</v>
      </c>
      <c r="I34">
        <v>1.8747656799234205E-3</v>
      </c>
      <c r="J34">
        <v>1.8747656799234205E-3</v>
      </c>
      <c r="K34">
        <v>1.8747656799234205E-3</v>
      </c>
      <c r="L34">
        <v>12232.45</v>
      </c>
      <c r="M34">
        <v>12243.914687781298</v>
      </c>
      <c r="N34">
        <v>12285.264687781299</v>
      </c>
      <c r="O34">
        <v>12283.764687781299</v>
      </c>
      <c r="P34">
        <v>11.464687781297471</v>
      </c>
      <c r="Q34">
        <v>52.814687781297835</v>
      </c>
      <c r="R34">
        <v>51.314687781297835</v>
      </c>
      <c r="S34">
        <v>9.3723561357683671E-4</v>
      </c>
      <c r="T34">
        <v>4.3175886908426442E-3</v>
      </c>
      <c r="U34">
        <v>4.1949640326588433E-3</v>
      </c>
    </row>
    <row r="35" spans="1:21" x14ac:dyDescent="0.25">
      <c r="A35">
        <v>2047</v>
      </c>
      <c r="B35">
        <v>6453.2020470310099</v>
      </c>
      <c r="C35">
        <v>6464.2811668109989</v>
      </c>
      <c r="D35">
        <v>6464.2811668109989</v>
      </c>
      <c r="E35">
        <v>6464.2811668109989</v>
      </c>
      <c r="F35">
        <v>11.079119779989014</v>
      </c>
      <c r="G35">
        <v>11.079119779989014</v>
      </c>
      <c r="H35">
        <v>11.079119779989014</v>
      </c>
      <c r="I35">
        <v>1.716840678355375E-3</v>
      </c>
      <c r="J35">
        <v>1.716840678355375E-3</v>
      </c>
      <c r="K35">
        <v>1.716840678355375E-3</v>
      </c>
      <c r="L35">
        <v>12366.35</v>
      </c>
      <c r="M35">
        <v>12350.3042895937</v>
      </c>
      <c r="N35">
        <v>12339.604289593701</v>
      </c>
      <c r="O35">
        <v>12325.204289593699</v>
      </c>
      <c r="P35">
        <v>-16.045710406300714</v>
      </c>
      <c r="Q35">
        <v>-26.745710406299622</v>
      </c>
      <c r="R35">
        <v>-41.145710406301077</v>
      </c>
      <c r="S35">
        <v>-1.2975300235155141E-3</v>
      </c>
      <c r="T35">
        <v>-2.162781290057314E-3</v>
      </c>
      <c r="U35">
        <v>-3.3272315926932139E-3</v>
      </c>
    </row>
    <row r="36" spans="1:21" x14ac:dyDescent="0.25">
      <c r="A36">
        <v>2048</v>
      </c>
      <c r="B36">
        <v>6527.3680316943601</v>
      </c>
      <c r="C36">
        <v>6538.3403939095806</v>
      </c>
      <c r="D36">
        <v>6538.3403939095806</v>
      </c>
      <c r="E36">
        <v>6538.3403939095806</v>
      </c>
      <c r="F36">
        <v>10.972362215220528</v>
      </c>
      <c r="G36">
        <v>10.972362215220528</v>
      </c>
      <c r="H36">
        <v>10.972362215220528</v>
      </c>
      <c r="I36">
        <v>1.6809780239053483E-3</v>
      </c>
      <c r="J36">
        <v>1.6809780239053483E-3</v>
      </c>
      <c r="K36">
        <v>1.6809780239053483E-3</v>
      </c>
      <c r="L36">
        <v>12501.3</v>
      </c>
      <c r="M36">
        <v>12526.0387782813</v>
      </c>
      <c r="N36">
        <v>12525.188778281299</v>
      </c>
      <c r="O36">
        <v>12469.4887782813</v>
      </c>
      <c r="P36">
        <v>24.738778281300256</v>
      </c>
      <c r="Q36">
        <v>23.888778281299892</v>
      </c>
      <c r="R36">
        <v>-31.811221718699016</v>
      </c>
      <c r="S36">
        <v>1.9788964572724499E-3</v>
      </c>
      <c r="T36">
        <v>1.9109035285369558E-3</v>
      </c>
      <c r="U36">
        <v>-2.5446330956540031E-3</v>
      </c>
    </row>
    <row r="37" spans="1:21" x14ac:dyDescent="0.25">
      <c r="A37">
        <v>2049</v>
      </c>
      <c r="B37">
        <v>6611.4605096048053</v>
      </c>
      <c r="C37">
        <v>6621.6903883725045</v>
      </c>
      <c r="D37">
        <v>6621.6903883725045</v>
      </c>
      <c r="E37">
        <v>6621.6903883725045</v>
      </c>
      <c r="F37">
        <v>10.22987876769912</v>
      </c>
      <c r="G37">
        <v>10.22987876769912</v>
      </c>
      <c r="H37">
        <v>10.22987876769912</v>
      </c>
      <c r="I37">
        <v>1.5472948454940711E-3</v>
      </c>
      <c r="J37">
        <v>1.5472948454940711E-3</v>
      </c>
      <c r="K37">
        <v>1.5472948454940711E-3</v>
      </c>
      <c r="L37">
        <v>12593</v>
      </c>
      <c r="M37">
        <v>12609.868977375001</v>
      </c>
      <c r="N37">
        <v>12627.968977375001</v>
      </c>
      <c r="O37">
        <v>12625.568977375</v>
      </c>
      <c r="P37">
        <v>16.868977375001123</v>
      </c>
      <c r="Q37">
        <v>34.968977375001487</v>
      </c>
      <c r="R37">
        <v>32.568977375000031</v>
      </c>
      <c r="S37">
        <v>1.3395519236878428E-3</v>
      </c>
      <c r="T37">
        <v>2.7768583637737265E-3</v>
      </c>
      <c r="U37">
        <v>2.5862762943698048E-3</v>
      </c>
    </row>
    <row r="38" spans="1:21" x14ac:dyDescent="0.25">
      <c r="A38">
        <v>2050</v>
      </c>
      <c r="B38">
        <v>6660.5800001653197</v>
      </c>
      <c r="C38">
        <v>6669.2389152696005</v>
      </c>
      <c r="D38">
        <v>6669.2389152696005</v>
      </c>
      <c r="E38">
        <v>6669.2389152696005</v>
      </c>
      <c r="F38">
        <v>8.6589151042808226</v>
      </c>
      <c r="G38">
        <v>8.6589151042808226</v>
      </c>
      <c r="H38">
        <v>8.6589151042808226</v>
      </c>
      <c r="I38">
        <v>1.3000241876932493E-3</v>
      </c>
      <c r="J38">
        <v>1.3000241876932493E-3</v>
      </c>
      <c r="K38">
        <v>1.3000241876932493E-3</v>
      </c>
      <c r="L38">
        <v>12688.75</v>
      </c>
      <c r="M38">
        <v>12650.1922443438</v>
      </c>
      <c r="N38">
        <v>12710.1422443438</v>
      </c>
      <c r="O38">
        <v>12659.242244343799</v>
      </c>
      <c r="P38">
        <v>-38.557755656200243</v>
      </c>
      <c r="Q38">
        <v>21.392244343800485</v>
      </c>
      <c r="R38">
        <v>-29.50775565620097</v>
      </c>
      <c r="S38">
        <v>-3.0387355457550669E-3</v>
      </c>
      <c r="T38">
        <v>1.6859221234399868E-3</v>
      </c>
      <c r="U38">
        <v>-2.3255053221319377E-3</v>
      </c>
    </row>
  </sheetData>
  <mergeCells count="6">
    <mergeCell ref="S3:U3"/>
    <mergeCell ref="B3:E3"/>
    <mergeCell ref="F3:H3"/>
    <mergeCell ref="I3:K3"/>
    <mergeCell ref="L3:O3"/>
    <mergeCell ref="P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2C17C-322B-4625-8492-7DCC12272080}">
  <dimension ref="A1:U35"/>
  <sheetViews>
    <sheetView topLeftCell="A10" workbookViewId="0">
      <selection activeCell="A28" sqref="A28"/>
    </sheetView>
  </sheetViews>
  <sheetFormatPr defaultColWidth="9.140625" defaultRowHeight="15" x14ac:dyDescent="0.25"/>
  <cols>
    <col min="1" max="1" width="8" customWidth="1"/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.7109375" bestFit="1" customWidth="1"/>
    <col min="7" max="7" width="14.28515625" bestFit="1" customWidth="1"/>
    <col min="8" max="8" width="13.28515625" bestFit="1" customWidth="1"/>
    <col min="9" max="9" width="12.7109375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.7109375" bestFit="1" customWidth="1"/>
    <col min="17" max="17" width="14.28515625" bestFit="1" customWidth="1"/>
    <col min="18" max="18" width="13.28515625" bestFit="1" customWidth="1"/>
    <col min="19" max="19" width="12.7109375" bestFit="1" customWidth="1"/>
    <col min="20" max="20" width="14.28515625" bestFit="1" customWidth="1"/>
    <col min="21" max="21" width="13.28515625" bestFit="1" customWidth="1"/>
  </cols>
  <sheetData>
    <row r="1" spans="1:21" s="18" customFormat="1" x14ac:dyDescent="0.25">
      <c r="A1" s="13" t="s">
        <v>1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x14ac:dyDescent="0.25">
      <c r="B2" s="8" t="s">
        <v>0</v>
      </c>
      <c r="C2" s="9"/>
      <c r="D2" s="9"/>
      <c r="E2" s="9"/>
      <c r="F2" s="9"/>
      <c r="G2" s="9"/>
      <c r="H2" s="9"/>
      <c r="I2" s="9"/>
      <c r="J2" s="9"/>
      <c r="K2" s="10"/>
      <c r="L2" s="11" t="s">
        <v>1</v>
      </c>
      <c r="M2" s="12"/>
      <c r="N2" s="12"/>
      <c r="O2" s="12"/>
      <c r="P2" s="12"/>
      <c r="Q2" s="12"/>
      <c r="R2" s="12"/>
      <c r="S2" s="12"/>
      <c r="T2" s="12"/>
      <c r="U2" s="12"/>
    </row>
    <row r="3" spans="1:21" x14ac:dyDescent="0.25">
      <c r="B3" s="21" t="s">
        <v>3</v>
      </c>
      <c r="C3" s="22"/>
      <c r="D3" s="22"/>
      <c r="E3" s="23"/>
      <c r="F3" s="21" t="s">
        <v>4</v>
      </c>
      <c r="G3" s="22"/>
      <c r="H3" s="23"/>
      <c r="I3" s="21" t="s">
        <v>5</v>
      </c>
      <c r="J3" s="22"/>
      <c r="K3" s="23"/>
      <c r="L3" s="19" t="s">
        <v>3</v>
      </c>
      <c r="M3" s="20"/>
      <c r="N3" s="20"/>
      <c r="O3" s="24"/>
      <c r="P3" s="19" t="s">
        <v>4</v>
      </c>
      <c r="Q3" s="20"/>
      <c r="R3" s="24"/>
      <c r="S3" s="19" t="s">
        <v>5</v>
      </c>
      <c r="T3" s="20"/>
      <c r="U3" s="24"/>
    </row>
    <row r="4" spans="1:21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1" x14ac:dyDescent="0.25">
      <c r="A5">
        <v>2020</v>
      </c>
      <c r="B5">
        <v>17916.561655261597</v>
      </c>
      <c r="C5">
        <v>16674.505675154498</v>
      </c>
      <c r="D5">
        <v>16674.505675154498</v>
      </c>
      <c r="E5">
        <v>16674.505675154498</v>
      </c>
      <c r="F5">
        <v>-1242.0559801070995</v>
      </c>
      <c r="G5">
        <v>-1242.0559801070995</v>
      </c>
      <c r="H5">
        <v>-1242.0559801070995</v>
      </c>
      <c r="I5">
        <v>-6.9324461021366898E-2</v>
      </c>
      <c r="J5">
        <v>-6.9324461021366898E-2</v>
      </c>
      <c r="K5">
        <v>-6.9324461021366898E-2</v>
      </c>
      <c r="L5">
        <v>22305</v>
      </c>
      <c r="M5">
        <v>20564.8</v>
      </c>
      <c r="N5">
        <v>20534.45</v>
      </c>
      <c r="O5">
        <v>20606.3</v>
      </c>
      <c r="P5">
        <v>-1740.2000000000007</v>
      </c>
      <c r="Q5">
        <v>-1770.5499999999993</v>
      </c>
      <c r="R5">
        <v>-1698.7000000000007</v>
      </c>
      <c r="S5">
        <v>-7.8018381528805247E-2</v>
      </c>
      <c r="T5">
        <v>-7.9379062990360905E-2</v>
      </c>
      <c r="U5">
        <v>-7.6157812149742266E-2</v>
      </c>
    </row>
    <row r="6" spans="1:21" x14ac:dyDescent="0.25">
      <c r="A6">
        <v>2021</v>
      </c>
      <c r="B6">
        <v>35982.243339954395</v>
      </c>
      <c r="C6">
        <v>34310.10484008272</v>
      </c>
      <c r="D6">
        <v>34310.10484008272</v>
      </c>
      <c r="E6">
        <v>34310.10484008272</v>
      </c>
      <c r="F6">
        <v>-1672.1384998716749</v>
      </c>
      <c r="G6">
        <v>-1672.1384998716749</v>
      </c>
      <c r="H6">
        <v>-1672.1384998716749</v>
      </c>
      <c r="I6">
        <v>-4.6471213150152471E-2</v>
      </c>
      <c r="J6">
        <v>-4.6471213150152471E-2</v>
      </c>
      <c r="K6">
        <v>-4.6471213150152471E-2</v>
      </c>
      <c r="L6">
        <v>44699.9</v>
      </c>
      <c r="M6">
        <v>43301.8</v>
      </c>
      <c r="N6">
        <v>43245.55</v>
      </c>
      <c r="O6">
        <v>43331.1</v>
      </c>
      <c r="P6">
        <v>-1398.0999999999985</v>
      </c>
      <c r="Q6">
        <v>-1454.3499999999985</v>
      </c>
      <c r="R6">
        <v>-1368.8000000000029</v>
      </c>
      <c r="S6">
        <v>-3.1277474893679824E-2</v>
      </c>
      <c r="T6">
        <v>-3.2535866970619609E-2</v>
      </c>
      <c r="U6">
        <v>-3.0621992442936175E-2</v>
      </c>
    </row>
    <row r="7" spans="1:21" x14ac:dyDescent="0.25">
      <c r="A7">
        <v>2022</v>
      </c>
      <c r="B7">
        <v>54273.16602478335</v>
      </c>
      <c r="C7">
        <v>52879.528794379454</v>
      </c>
      <c r="D7">
        <v>53153.892634651893</v>
      </c>
      <c r="E7">
        <v>54051.855013003747</v>
      </c>
      <c r="F7">
        <v>-1393.637230403896</v>
      </c>
      <c r="G7">
        <v>-1119.2733901314568</v>
      </c>
      <c r="H7">
        <v>-221.31101177960227</v>
      </c>
      <c r="I7">
        <v>-2.5678200342458445E-2</v>
      </c>
      <c r="J7">
        <v>-2.0622961071044773E-2</v>
      </c>
      <c r="K7">
        <v>-4.0777243707975797E-3</v>
      </c>
      <c r="L7">
        <v>67241.45</v>
      </c>
      <c r="M7">
        <v>66549.350000000006</v>
      </c>
      <c r="N7">
        <v>66461.350000000006</v>
      </c>
      <c r="O7">
        <v>66605.75</v>
      </c>
      <c r="P7">
        <v>-692.09999999999127</v>
      </c>
      <c r="Q7">
        <v>-780.09999999999127</v>
      </c>
      <c r="R7">
        <v>-635.69999999999709</v>
      </c>
      <c r="S7">
        <v>-1.0292758410176961E-2</v>
      </c>
      <c r="T7">
        <v>-1.160147498306463E-2</v>
      </c>
      <c r="U7">
        <v>-9.4539900611898542E-3</v>
      </c>
    </row>
    <row r="8" spans="1:21" x14ac:dyDescent="0.25">
      <c r="A8">
        <v>2023</v>
      </c>
      <c r="B8">
        <v>72797.132883228755</v>
      </c>
      <c r="C8">
        <v>71667.204201308006</v>
      </c>
      <c r="D8">
        <v>72219.427544457125</v>
      </c>
      <c r="E8">
        <v>72654.290751347842</v>
      </c>
      <c r="F8">
        <v>-1129.9286819207482</v>
      </c>
      <c r="G8">
        <v>-577.70533877162961</v>
      </c>
      <c r="H8">
        <v>-142.84213188091235</v>
      </c>
      <c r="I8">
        <v>-1.5521609672914259E-2</v>
      </c>
      <c r="J8">
        <v>-7.9358254355745821E-3</v>
      </c>
      <c r="K8">
        <v>-1.9621944741977713E-3</v>
      </c>
      <c r="L8">
        <v>90180.35</v>
      </c>
      <c r="M8">
        <v>89652.602642531288</v>
      </c>
      <c r="N8">
        <v>89635.302642531286</v>
      </c>
      <c r="O8">
        <v>89751.302642531286</v>
      </c>
      <c r="P8">
        <v>-527.74735746871738</v>
      </c>
      <c r="Q8">
        <v>-545.04735746872029</v>
      </c>
      <c r="R8">
        <v>-429.04735746872029</v>
      </c>
      <c r="S8">
        <v>-5.8521325041288597E-3</v>
      </c>
      <c r="T8">
        <v>-6.0439703047140414E-3</v>
      </c>
      <c r="U8">
        <v>-4.757659040674822E-3</v>
      </c>
    </row>
    <row r="9" spans="1:21" x14ac:dyDescent="0.25">
      <c r="A9">
        <v>2024</v>
      </c>
      <c r="B9">
        <v>91625.667017812608</v>
      </c>
      <c r="C9">
        <v>90744.823483863191</v>
      </c>
      <c r="D9">
        <v>91543.62469255719</v>
      </c>
      <c r="E9">
        <v>91543.62469255719</v>
      </c>
      <c r="F9">
        <v>-880.84353394941718</v>
      </c>
      <c r="G9">
        <v>-82.042325255417381</v>
      </c>
      <c r="H9">
        <v>-82.042325255417381</v>
      </c>
      <c r="I9">
        <v>-9.6135020089750146E-3</v>
      </c>
      <c r="J9">
        <v>-8.9540767260627783E-4</v>
      </c>
      <c r="K9">
        <v>-8.9540767260627783E-4</v>
      </c>
      <c r="L9">
        <v>113512.25</v>
      </c>
      <c r="M9">
        <v>113265.92625337509</v>
      </c>
      <c r="N9">
        <v>113372.62625337509</v>
      </c>
      <c r="O9">
        <v>113432.87625337509</v>
      </c>
      <c r="P9">
        <v>-246.32374662491202</v>
      </c>
      <c r="Q9">
        <v>-139.62374662491493</v>
      </c>
      <c r="R9">
        <v>-79.373746624914929</v>
      </c>
      <c r="S9">
        <v>-2.1700190651221529E-3</v>
      </c>
      <c r="T9">
        <v>-1.2300324116992778E-3</v>
      </c>
      <c r="U9">
        <v>-6.992526940917676E-4</v>
      </c>
    </row>
    <row r="10" spans="1:21" x14ac:dyDescent="0.25">
      <c r="A10">
        <v>2025</v>
      </c>
      <c r="B10">
        <v>110777.57354661216</v>
      </c>
      <c r="C10">
        <v>110147.23690648844</v>
      </c>
      <c r="D10">
        <v>110754.51904989444</v>
      </c>
      <c r="E10">
        <v>110754.51904989444</v>
      </c>
      <c r="F10">
        <v>-630.33664012371446</v>
      </c>
      <c r="G10">
        <v>-23.054496717712027</v>
      </c>
      <c r="H10">
        <v>-23.054496717712027</v>
      </c>
      <c r="I10">
        <v>-5.6901105516495732E-3</v>
      </c>
      <c r="J10">
        <v>-2.0811519858765753E-4</v>
      </c>
      <c r="K10">
        <v>-2.0811519858765753E-4</v>
      </c>
      <c r="L10">
        <v>137253.54999999999</v>
      </c>
      <c r="M10">
        <v>137058.76685065639</v>
      </c>
      <c r="N10">
        <v>137114.41685065639</v>
      </c>
      <c r="O10">
        <v>137193.36685065637</v>
      </c>
      <c r="P10">
        <v>-194.78314934359514</v>
      </c>
      <c r="Q10">
        <v>-139.13314934360096</v>
      </c>
      <c r="R10">
        <v>-60.183149343618425</v>
      </c>
      <c r="S10">
        <v>-1.4191483524003123E-3</v>
      </c>
      <c r="T10">
        <v>-1.0136943586784852E-3</v>
      </c>
      <c r="U10">
        <v>-4.3848154997538913E-4</v>
      </c>
    </row>
    <row r="11" spans="1:21" x14ac:dyDescent="0.25">
      <c r="A11">
        <v>2026</v>
      </c>
      <c r="B11">
        <v>130255.45147248541</v>
      </c>
      <c r="C11">
        <v>129875.26356675752</v>
      </c>
      <c r="D11">
        <v>130287.76693090479</v>
      </c>
      <c r="E11">
        <v>130287.76693090479</v>
      </c>
      <c r="F11">
        <v>-380.18790572788566</v>
      </c>
      <c r="G11">
        <v>32.315458419383503</v>
      </c>
      <c r="H11">
        <v>32.315458419383503</v>
      </c>
      <c r="I11">
        <v>-2.9187869024291462E-3</v>
      </c>
      <c r="J11">
        <v>2.4809294393493911E-4</v>
      </c>
      <c r="K11">
        <v>2.4809294393493911E-4</v>
      </c>
      <c r="L11">
        <v>161443.85</v>
      </c>
      <c r="M11">
        <v>161317.47824431257</v>
      </c>
      <c r="N11">
        <v>161436.1282443126</v>
      </c>
      <c r="O11">
        <v>161483.07824431258</v>
      </c>
      <c r="P11">
        <v>-126.3717556874326</v>
      </c>
      <c r="Q11">
        <v>-7.7217556874093134</v>
      </c>
      <c r="R11">
        <v>39.228244312573224</v>
      </c>
      <c r="S11">
        <v>-7.8275979969155696E-4</v>
      </c>
      <c r="T11">
        <v>-4.7829357931017391E-5</v>
      </c>
      <c r="U11">
        <v>2.4298382572385258E-4</v>
      </c>
    </row>
    <row r="12" spans="1:21" x14ac:dyDescent="0.25">
      <c r="A12">
        <v>2027</v>
      </c>
      <c r="B12">
        <v>150117.20094875581</v>
      </c>
      <c r="C12">
        <v>149991.01127962442</v>
      </c>
      <c r="D12">
        <v>150204.89714900899</v>
      </c>
      <c r="E12">
        <v>150204.89714900899</v>
      </c>
      <c r="F12">
        <v>-126.18966913138865</v>
      </c>
      <c r="G12">
        <v>87.696200253179995</v>
      </c>
      <c r="H12">
        <v>87.696200253179995</v>
      </c>
      <c r="I12">
        <v>-8.4060766077343071E-4</v>
      </c>
      <c r="J12">
        <v>5.8418488820022752E-4</v>
      </c>
      <c r="K12">
        <v>5.8418488820022752E-4</v>
      </c>
      <c r="L12">
        <v>186101.35</v>
      </c>
      <c r="M12">
        <v>186058.5637284689</v>
      </c>
      <c r="N12">
        <v>186186.11372846889</v>
      </c>
      <c r="O12">
        <v>186330.01372846888</v>
      </c>
      <c r="P12">
        <v>-42.78627153110574</v>
      </c>
      <c r="Q12">
        <v>84.763728468882618</v>
      </c>
      <c r="R12">
        <v>228.6637284688768</v>
      </c>
      <c r="S12">
        <v>-2.2990844252934739E-4</v>
      </c>
      <c r="T12">
        <v>4.5547078765895144E-4</v>
      </c>
      <c r="U12">
        <v>1.2287053719324259E-3</v>
      </c>
    </row>
    <row r="13" spans="1:21" x14ac:dyDescent="0.25">
      <c r="A13">
        <v>2028</v>
      </c>
      <c r="B13">
        <v>170393.60702301725</v>
      </c>
      <c r="C13">
        <v>170517.16812227591</v>
      </c>
      <c r="D13">
        <v>170528.28993091785</v>
      </c>
      <c r="E13">
        <v>170528.28993091785</v>
      </c>
      <c r="F13">
        <v>123.56109925865894</v>
      </c>
      <c r="G13">
        <v>134.68290790059837</v>
      </c>
      <c r="H13">
        <v>134.68290790059837</v>
      </c>
      <c r="I13">
        <v>7.251510277728199E-4</v>
      </c>
      <c r="J13">
        <v>7.9042230664443309E-4</v>
      </c>
      <c r="K13">
        <v>7.9042230664443309E-4</v>
      </c>
      <c r="L13">
        <v>211309.4</v>
      </c>
      <c r="M13">
        <v>211403.11125787516</v>
      </c>
      <c r="N13">
        <v>211474.86125787516</v>
      </c>
      <c r="O13">
        <v>211724.56125787518</v>
      </c>
      <c r="P13">
        <v>93.711257875169395</v>
      </c>
      <c r="Q13">
        <v>165.46125787516939</v>
      </c>
      <c r="R13">
        <v>415.16125787518104</v>
      </c>
      <c r="S13">
        <v>4.4347888865892138E-4</v>
      </c>
      <c r="T13">
        <v>7.8302838338073499E-4</v>
      </c>
      <c r="U13">
        <v>1.9647079489846231E-3</v>
      </c>
    </row>
    <row r="14" spans="1:21" x14ac:dyDescent="0.25">
      <c r="A14">
        <v>2029</v>
      </c>
      <c r="B14">
        <v>191081.54291195879</v>
      </c>
      <c r="C14">
        <v>191266.59129619651</v>
      </c>
      <c r="D14">
        <v>191266.59129619651</v>
      </c>
      <c r="E14">
        <v>191266.59129619651</v>
      </c>
      <c r="F14">
        <v>185.04838423771434</v>
      </c>
      <c r="G14">
        <v>185.04838423771434</v>
      </c>
      <c r="H14">
        <v>185.04838423771434</v>
      </c>
      <c r="I14">
        <v>9.6842626146773244E-4</v>
      </c>
      <c r="J14">
        <v>9.6842626146773244E-4</v>
      </c>
      <c r="K14">
        <v>9.6842626146773244E-4</v>
      </c>
      <c r="L14">
        <v>237000.75</v>
      </c>
      <c r="M14">
        <v>237265.87429859396</v>
      </c>
      <c r="N14">
        <v>237211.77429859398</v>
      </c>
      <c r="O14">
        <v>237441.87429859396</v>
      </c>
      <c r="P14">
        <v>265.1242985939607</v>
      </c>
      <c r="Q14">
        <v>211.02429859398399</v>
      </c>
      <c r="R14">
        <v>441.1242985939607</v>
      </c>
      <c r="S14">
        <v>1.118664386479562E-3</v>
      </c>
      <c r="T14">
        <v>8.9039506665700152E-4</v>
      </c>
      <c r="U14">
        <v>1.861278070191652E-3</v>
      </c>
    </row>
    <row r="15" spans="1:21" x14ac:dyDescent="0.25">
      <c r="A15">
        <v>2030</v>
      </c>
      <c r="B15">
        <v>212127.11751619875</v>
      </c>
      <c r="C15">
        <v>212360.78584250066</v>
      </c>
      <c r="D15">
        <v>212360.78584250066</v>
      </c>
      <c r="E15">
        <v>212360.78584250066</v>
      </c>
      <c r="F15">
        <v>233.66832630190765</v>
      </c>
      <c r="G15">
        <v>233.66832630190765</v>
      </c>
      <c r="H15">
        <v>233.66832630190765</v>
      </c>
      <c r="I15">
        <v>1.1015485857627982E-3</v>
      </c>
      <c r="J15">
        <v>1.1015485857627982E-3</v>
      </c>
      <c r="K15">
        <v>1.1015485857627982E-3</v>
      </c>
      <c r="L15">
        <v>263277.5</v>
      </c>
      <c r="M15">
        <v>263532.283049719</v>
      </c>
      <c r="N15">
        <v>263589.73304971901</v>
      </c>
      <c r="O15">
        <v>263771.533049719</v>
      </c>
      <c r="P15">
        <v>254.7830497190007</v>
      </c>
      <c r="Q15">
        <v>312.23304971901234</v>
      </c>
      <c r="R15">
        <v>494.0330497190007</v>
      </c>
      <c r="S15">
        <v>9.6773575303243931E-4</v>
      </c>
      <c r="T15">
        <v>1.1859465762134036E-3</v>
      </c>
      <c r="U15">
        <v>1.8764727320754737E-3</v>
      </c>
    </row>
    <row r="16" spans="1:21" x14ac:dyDescent="0.25">
      <c r="A16">
        <v>2031</v>
      </c>
      <c r="B16">
        <v>233544.27636432886</v>
      </c>
      <c r="C16">
        <v>233827.46029614165</v>
      </c>
      <c r="D16">
        <v>233827.46029614165</v>
      </c>
      <c r="E16">
        <v>233827.46029614165</v>
      </c>
      <c r="F16">
        <v>283.18393181278952</v>
      </c>
      <c r="G16">
        <v>283.18393181278952</v>
      </c>
      <c r="H16">
        <v>283.18393181278952</v>
      </c>
      <c r="I16">
        <v>1.2125492271582064E-3</v>
      </c>
      <c r="J16">
        <v>1.2125492271582064E-3</v>
      </c>
      <c r="K16">
        <v>1.2125492271582064E-3</v>
      </c>
      <c r="L16">
        <v>289955.15000000002</v>
      </c>
      <c r="M16">
        <v>290249.77529406268</v>
      </c>
      <c r="N16">
        <v>290312.07529406267</v>
      </c>
      <c r="O16">
        <v>290570.27529406268</v>
      </c>
      <c r="P16">
        <v>294.62529406265821</v>
      </c>
      <c r="Q16">
        <v>356.92529406264657</v>
      </c>
      <c r="R16">
        <v>615.12529406265821</v>
      </c>
      <c r="S16">
        <v>1.0161064359872629E-3</v>
      </c>
      <c r="T16">
        <v>1.2309672515307124E-3</v>
      </c>
      <c r="U16">
        <v>2.1214497968484736E-3</v>
      </c>
    </row>
    <row r="17" spans="1:21" x14ac:dyDescent="0.25">
      <c r="A17">
        <v>2032</v>
      </c>
      <c r="B17">
        <v>255385.6372069004</v>
      </c>
      <c r="C17">
        <v>255718.7143603639</v>
      </c>
      <c r="D17">
        <v>255718.7143603639</v>
      </c>
      <c r="E17">
        <v>255718.7143603639</v>
      </c>
      <c r="F17">
        <v>333.07715346349869</v>
      </c>
      <c r="G17">
        <v>333.07715346349869</v>
      </c>
      <c r="H17">
        <v>333.07715346349869</v>
      </c>
      <c r="I17">
        <v>1.3042125512863379E-3</v>
      </c>
      <c r="J17">
        <v>1.3042125512863379E-3</v>
      </c>
      <c r="K17">
        <v>1.3042125512863379E-3</v>
      </c>
      <c r="L17">
        <v>317297.65000000002</v>
      </c>
      <c r="M17">
        <v>317647.15120356268</v>
      </c>
      <c r="N17">
        <v>317710.25120356272</v>
      </c>
      <c r="O17">
        <v>317919.0512035627</v>
      </c>
      <c r="P17">
        <v>349.50120356265688</v>
      </c>
      <c r="Q17">
        <v>412.60120356269181</v>
      </c>
      <c r="R17">
        <v>621.40120356268017</v>
      </c>
      <c r="S17">
        <v>1.1014931990913635E-3</v>
      </c>
      <c r="T17">
        <v>1.3003600989880404E-3</v>
      </c>
      <c r="U17">
        <v>1.9584172891373708E-3</v>
      </c>
    </row>
    <row r="18" spans="1:21" x14ac:dyDescent="0.25">
      <c r="A18">
        <v>2033</v>
      </c>
      <c r="B18">
        <v>277666.34572613734</v>
      </c>
      <c r="C18">
        <v>278047.96642616717</v>
      </c>
      <c r="D18">
        <v>278047.96642616717</v>
      </c>
      <c r="E18">
        <v>278047.96642616717</v>
      </c>
      <c r="F18">
        <v>381.62070002983091</v>
      </c>
      <c r="G18">
        <v>381.62070002983091</v>
      </c>
      <c r="H18">
        <v>381.62070002983091</v>
      </c>
      <c r="I18">
        <v>1.374385862398405E-3</v>
      </c>
      <c r="J18">
        <v>1.374385862398405E-3</v>
      </c>
      <c r="K18">
        <v>1.374385862398405E-3</v>
      </c>
      <c r="L18">
        <v>345060.15</v>
      </c>
      <c r="M18">
        <v>345365.51935740642</v>
      </c>
      <c r="N18">
        <v>345512.36935740639</v>
      </c>
      <c r="O18">
        <v>345705.31935740641</v>
      </c>
      <c r="P18">
        <v>305.36935740639456</v>
      </c>
      <c r="Q18">
        <v>452.21935740637127</v>
      </c>
      <c r="R18">
        <v>645.16935740638291</v>
      </c>
      <c r="S18">
        <v>8.8497427885081414E-4</v>
      </c>
      <c r="T18">
        <v>1.310552254168984E-3</v>
      </c>
      <c r="U18">
        <v>1.8697301250416576E-3</v>
      </c>
    </row>
    <row r="19" spans="1:21" x14ac:dyDescent="0.25">
      <c r="A19">
        <v>2034</v>
      </c>
      <c r="B19">
        <v>300337.76890608203</v>
      </c>
      <c r="C19">
        <v>300763.48047663918</v>
      </c>
      <c r="D19">
        <v>300763.48047663918</v>
      </c>
      <c r="E19">
        <v>300763.48047663918</v>
      </c>
      <c r="F19">
        <v>425.71157055714866</v>
      </c>
      <c r="G19">
        <v>425.71157055714866</v>
      </c>
      <c r="H19">
        <v>425.71157055714866</v>
      </c>
      <c r="I19">
        <v>1.4174426749846171E-3</v>
      </c>
      <c r="J19">
        <v>1.4174426749846171E-3</v>
      </c>
      <c r="K19">
        <v>1.4174426749846171E-3</v>
      </c>
      <c r="L19">
        <v>373348.7</v>
      </c>
      <c r="M19">
        <v>373695.9452669064</v>
      </c>
      <c r="N19">
        <v>373938.54526690644</v>
      </c>
      <c r="O19">
        <v>374072.04526690644</v>
      </c>
      <c r="P19">
        <v>347.24526690639323</v>
      </c>
      <c r="Q19">
        <v>589.84526690642815</v>
      </c>
      <c r="R19">
        <v>723.34526690642815</v>
      </c>
      <c r="S19">
        <v>9.3008296776275756E-4</v>
      </c>
      <c r="T19">
        <v>1.5798776503210821E-3</v>
      </c>
      <c r="U19">
        <v>1.9374522180106712E-3</v>
      </c>
    </row>
    <row r="20" spans="1:21" x14ac:dyDescent="0.25">
      <c r="A20">
        <v>2035</v>
      </c>
      <c r="B20">
        <v>323397.35164726619</v>
      </c>
      <c r="C20">
        <v>323868.20808726875</v>
      </c>
      <c r="D20">
        <v>323868.20808726875</v>
      </c>
      <c r="E20">
        <v>323868.20808726875</v>
      </c>
      <c r="F20">
        <v>470.85644000256434</v>
      </c>
      <c r="G20">
        <v>470.85644000256434</v>
      </c>
      <c r="H20">
        <v>470.85644000256434</v>
      </c>
      <c r="I20">
        <v>1.4559687567142904E-3</v>
      </c>
      <c r="J20">
        <v>1.4559687567142904E-3</v>
      </c>
      <c r="K20">
        <v>1.4559687567142904E-3</v>
      </c>
      <c r="L20">
        <v>402209.25</v>
      </c>
      <c r="M20">
        <v>402668.17810853146</v>
      </c>
      <c r="N20">
        <v>402848.17810853146</v>
      </c>
      <c r="O20">
        <v>402966.27810853143</v>
      </c>
      <c r="P20">
        <v>458.92810853145784</v>
      </c>
      <c r="Q20">
        <v>638.92810853145784</v>
      </c>
      <c r="R20">
        <v>757.02810853143455</v>
      </c>
      <c r="S20">
        <v>1.141018284714912E-3</v>
      </c>
      <c r="T20">
        <v>1.5885465302736268E-3</v>
      </c>
      <c r="U20">
        <v>1.882174784720636E-3</v>
      </c>
    </row>
    <row r="21" spans="1:21" x14ac:dyDescent="0.25">
      <c r="A21">
        <v>2036</v>
      </c>
      <c r="B21">
        <v>346823.20394834323</v>
      </c>
      <c r="C21">
        <v>347337.65195023909</v>
      </c>
      <c r="D21">
        <v>347337.65195023909</v>
      </c>
      <c r="E21">
        <v>347337.65195023909</v>
      </c>
      <c r="F21">
        <v>514.44800189585658</v>
      </c>
      <c r="G21">
        <v>514.44800189585658</v>
      </c>
      <c r="H21">
        <v>514.44800189585658</v>
      </c>
      <c r="I21">
        <v>1.4833148302628558E-3</v>
      </c>
      <c r="J21">
        <v>1.4833148302628558E-3</v>
      </c>
      <c r="K21">
        <v>1.4833148302628558E-3</v>
      </c>
      <c r="L21">
        <v>431707.35</v>
      </c>
      <c r="M21">
        <v>432184.81523975026</v>
      </c>
      <c r="N21">
        <v>432321.46523975028</v>
      </c>
      <c r="O21">
        <v>432420.16523975023</v>
      </c>
      <c r="P21">
        <v>477.46523975027958</v>
      </c>
      <c r="Q21">
        <v>614.11523975030286</v>
      </c>
      <c r="R21">
        <v>712.8152397502563</v>
      </c>
      <c r="S21">
        <v>1.1059928438796884E-3</v>
      </c>
      <c r="T21">
        <v>1.4225267180425494E-3</v>
      </c>
      <c r="U21">
        <v>1.6511538192487407E-3</v>
      </c>
    </row>
    <row r="22" spans="1:21" x14ac:dyDescent="0.25">
      <c r="A22">
        <v>2037</v>
      </c>
      <c r="B22">
        <v>370637.20884918945</v>
      </c>
      <c r="C22">
        <v>371196.46988760866</v>
      </c>
      <c r="D22">
        <v>371196.46988760866</v>
      </c>
      <c r="E22">
        <v>371196.46988760866</v>
      </c>
      <c r="F22">
        <v>559.26103841920849</v>
      </c>
      <c r="G22">
        <v>559.26103841920849</v>
      </c>
      <c r="H22">
        <v>559.26103841920849</v>
      </c>
      <c r="I22">
        <v>1.5089176830240193E-3</v>
      </c>
      <c r="J22">
        <v>1.5089176830240193E-3</v>
      </c>
      <c r="K22">
        <v>1.5089176830240193E-3</v>
      </c>
      <c r="L22">
        <v>461574.40000000002</v>
      </c>
      <c r="M22">
        <v>462115.66705875023</v>
      </c>
      <c r="N22">
        <v>462254.96705875022</v>
      </c>
      <c r="O22">
        <v>462416.5670587502</v>
      </c>
      <c r="P22">
        <v>541.26705875020707</v>
      </c>
      <c r="Q22">
        <v>680.56705875019543</v>
      </c>
      <c r="R22">
        <v>842.16705875017215</v>
      </c>
      <c r="S22">
        <v>1.1726539833019078E-3</v>
      </c>
      <c r="T22">
        <v>1.4744471503407297E-3</v>
      </c>
      <c r="U22">
        <v>1.8245532220810823E-3</v>
      </c>
    </row>
    <row r="23" spans="1:21" x14ac:dyDescent="0.25">
      <c r="A23">
        <v>2038</v>
      </c>
      <c r="B23">
        <v>394823.74011182843</v>
      </c>
      <c r="C23">
        <v>395430.88967793196</v>
      </c>
      <c r="D23">
        <v>395430.88967793196</v>
      </c>
      <c r="E23">
        <v>395430.88967793196</v>
      </c>
      <c r="F23">
        <v>607.14956610352965</v>
      </c>
      <c r="G23">
        <v>607.14956610352965</v>
      </c>
      <c r="H23">
        <v>607.14956610352965</v>
      </c>
      <c r="I23">
        <v>1.5377737061392581E-3</v>
      </c>
      <c r="J23">
        <v>1.5377737061392581E-3</v>
      </c>
      <c r="K23">
        <v>1.5377737061392581E-3</v>
      </c>
      <c r="L23">
        <v>491919.6</v>
      </c>
      <c r="M23">
        <v>492507.02052481275</v>
      </c>
      <c r="N23">
        <v>492537.62052481272</v>
      </c>
      <c r="O23">
        <v>492785.42052481271</v>
      </c>
      <c r="P23">
        <v>587.42052481276914</v>
      </c>
      <c r="Q23">
        <v>618.02052481274586</v>
      </c>
      <c r="R23">
        <v>865.82052481273422</v>
      </c>
      <c r="S23">
        <v>1.1941392959595731E-3</v>
      </c>
      <c r="T23">
        <v>1.2563445831650366E-3</v>
      </c>
      <c r="U23">
        <v>1.7600854383779119E-3</v>
      </c>
    </row>
    <row r="24" spans="1:21" x14ac:dyDescent="0.25">
      <c r="A24">
        <v>2039</v>
      </c>
      <c r="B24">
        <v>419419.12910954247</v>
      </c>
      <c r="C24">
        <v>420070.59859969979</v>
      </c>
      <c r="D24">
        <v>420070.59859969979</v>
      </c>
      <c r="E24">
        <v>420070.59859969979</v>
      </c>
      <c r="F24">
        <v>651.46949015732389</v>
      </c>
      <c r="G24">
        <v>651.46949015732389</v>
      </c>
      <c r="H24">
        <v>651.46949015732389</v>
      </c>
      <c r="I24">
        <v>1.5532660409181653E-3</v>
      </c>
      <c r="J24">
        <v>1.5532660409181653E-3</v>
      </c>
      <c r="K24">
        <v>1.5532660409181653E-3</v>
      </c>
      <c r="L24">
        <v>522802.25</v>
      </c>
      <c r="M24">
        <v>523297.26194562524</v>
      </c>
      <c r="N24">
        <v>523387.11194562522</v>
      </c>
      <c r="O24">
        <v>523717.41194562521</v>
      </c>
      <c r="P24">
        <v>495.01194562524324</v>
      </c>
      <c r="Q24">
        <v>584.86194562521996</v>
      </c>
      <c r="R24">
        <v>915.16194562520832</v>
      </c>
      <c r="S24">
        <v>9.4684356393881508E-4</v>
      </c>
      <c r="T24">
        <v>1.1187058694281937E-3</v>
      </c>
      <c r="U24">
        <v>1.7504935099748042E-3</v>
      </c>
    </row>
    <row r="25" spans="1:21" x14ac:dyDescent="0.25">
      <c r="A25">
        <v>2040</v>
      </c>
      <c r="B25">
        <v>444421.3631627594</v>
      </c>
      <c r="C25">
        <v>445115.41969893652</v>
      </c>
      <c r="D25">
        <v>445115.41969893652</v>
      </c>
      <c r="E25">
        <v>445115.41969893652</v>
      </c>
      <c r="F25">
        <v>694.05653617711505</v>
      </c>
      <c r="G25">
        <v>694.05653617711505</v>
      </c>
      <c r="H25">
        <v>694.05653617711505</v>
      </c>
      <c r="I25">
        <v>1.5617083104147095E-3</v>
      </c>
      <c r="J25">
        <v>1.5617083104147095E-3</v>
      </c>
      <c r="K25">
        <v>1.5617083104147095E-3</v>
      </c>
      <c r="L25">
        <v>554216.4</v>
      </c>
      <c r="M25">
        <v>554680.21887775022</v>
      </c>
      <c r="N25">
        <v>554722.51887775026</v>
      </c>
      <c r="O25">
        <v>555153.61887775024</v>
      </c>
      <c r="P25">
        <v>463.81887775019277</v>
      </c>
      <c r="Q25">
        <v>506.11887775023934</v>
      </c>
      <c r="R25">
        <v>937.21887775021605</v>
      </c>
      <c r="S25">
        <v>8.3689128966635273E-4</v>
      </c>
      <c r="T25">
        <v>9.132152670874305E-4</v>
      </c>
      <c r="U25">
        <v>1.6910702710173364E-3</v>
      </c>
    </row>
    <row r="26" spans="1:21" x14ac:dyDescent="0.25">
      <c r="A26">
        <v>2041</v>
      </c>
      <c r="B26">
        <v>469863.35916136694</v>
      </c>
      <c r="C26">
        <v>470600.19825896638</v>
      </c>
      <c r="D26">
        <v>470600.19825896638</v>
      </c>
      <c r="E26">
        <v>470600.19825896638</v>
      </c>
      <c r="F26">
        <v>736.83909759944072</v>
      </c>
      <c r="G26">
        <v>736.83909759944072</v>
      </c>
      <c r="H26">
        <v>736.83909759944072</v>
      </c>
      <c r="I26">
        <v>1.5681986757056009E-3</v>
      </c>
      <c r="J26">
        <v>1.5681986757056009E-3</v>
      </c>
      <c r="K26">
        <v>1.5681986757056009E-3</v>
      </c>
      <c r="L26">
        <v>585933.9</v>
      </c>
      <c r="M26">
        <v>586470.68356553151</v>
      </c>
      <c r="N26">
        <v>586539.0335655316</v>
      </c>
      <c r="O26">
        <v>586945.08356553153</v>
      </c>
      <c r="P26">
        <v>536.78356553148478</v>
      </c>
      <c r="Q26">
        <v>605.13356553157791</v>
      </c>
      <c r="R26">
        <v>1011.1835655315081</v>
      </c>
      <c r="S26">
        <v>9.1611624712539808E-4</v>
      </c>
      <c r="T26">
        <v>1.0327676304981992E-3</v>
      </c>
      <c r="U26">
        <v>1.7257638882670623E-3</v>
      </c>
    </row>
    <row r="27" spans="1:21" x14ac:dyDescent="0.25">
      <c r="A27">
        <v>2042</v>
      </c>
      <c r="B27">
        <v>495697.3609880475</v>
      </c>
      <c r="C27">
        <v>496476.48437195335</v>
      </c>
      <c r="D27">
        <v>496476.48437195335</v>
      </c>
      <c r="E27">
        <v>496476.48437195335</v>
      </c>
      <c r="F27">
        <v>779.12338390585501</v>
      </c>
      <c r="G27">
        <v>779.12338390585501</v>
      </c>
      <c r="H27">
        <v>779.12338390585501</v>
      </c>
      <c r="I27">
        <v>1.5717723054907318E-3</v>
      </c>
      <c r="J27">
        <v>1.5717723054907318E-3</v>
      </c>
      <c r="K27">
        <v>1.5717723054907318E-3</v>
      </c>
      <c r="L27">
        <v>618130.25</v>
      </c>
      <c r="M27">
        <v>618616.39132118784</v>
      </c>
      <c r="N27">
        <v>618705.69132118789</v>
      </c>
      <c r="O27">
        <v>619096.94132118789</v>
      </c>
      <c r="P27">
        <v>486.14132118783891</v>
      </c>
      <c r="Q27">
        <v>575.44132118788548</v>
      </c>
      <c r="R27">
        <v>966.69132118788548</v>
      </c>
      <c r="S27">
        <v>7.8647068508264084E-4</v>
      </c>
      <c r="T27">
        <v>9.3093861882320716E-4</v>
      </c>
      <c r="U27">
        <v>1.5638958313202167E-3</v>
      </c>
    </row>
    <row r="28" spans="1:21" x14ac:dyDescent="0.25">
      <c r="A28">
        <v>2043</v>
      </c>
      <c r="B28">
        <v>521891.5896662515</v>
      </c>
      <c r="C28">
        <v>522710.43799741898</v>
      </c>
      <c r="D28">
        <v>522710.43799741898</v>
      </c>
      <c r="E28">
        <v>522710.43799741898</v>
      </c>
      <c r="F28">
        <v>818.84833116747905</v>
      </c>
      <c r="G28">
        <v>818.84833116747905</v>
      </c>
      <c r="H28">
        <v>818.84833116747905</v>
      </c>
      <c r="I28">
        <v>1.569000818141428E-3</v>
      </c>
      <c r="J28">
        <v>1.569000818141428E-3</v>
      </c>
      <c r="K28">
        <v>1.569000818141428E-3</v>
      </c>
      <c r="L28">
        <v>650710.75</v>
      </c>
      <c r="M28">
        <v>651257.49825331289</v>
      </c>
      <c r="N28">
        <v>651368.04825331282</v>
      </c>
      <c r="O28">
        <v>651681.44825331285</v>
      </c>
      <c r="P28">
        <v>546.74825331289321</v>
      </c>
      <c r="Q28">
        <v>657.29825331282336</v>
      </c>
      <c r="R28">
        <v>970.69825331284665</v>
      </c>
      <c r="S28">
        <v>8.4023239713326703E-4</v>
      </c>
      <c r="T28">
        <v>1.0101235507677941E-3</v>
      </c>
      <c r="U28">
        <v>1.4917507560967547E-3</v>
      </c>
    </row>
    <row r="29" spans="1:21" x14ac:dyDescent="0.25">
      <c r="A29">
        <v>2044</v>
      </c>
      <c r="B29">
        <v>548425.44366529875</v>
      </c>
      <c r="C29">
        <v>549282.32400894118</v>
      </c>
      <c r="D29">
        <v>549282.32400894118</v>
      </c>
      <c r="E29">
        <v>549282.32400894118</v>
      </c>
      <c r="F29">
        <v>856.88034364243504</v>
      </c>
      <c r="G29">
        <v>856.88034364243504</v>
      </c>
      <c r="H29">
        <v>856.88034364243504</v>
      </c>
      <c r="I29">
        <v>1.562437252939316E-3</v>
      </c>
      <c r="J29">
        <v>1.562437252939316E-3</v>
      </c>
      <c r="K29">
        <v>1.562437252939316E-3</v>
      </c>
      <c r="L29">
        <v>683784.05</v>
      </c>
      <c r="M29">
        <v>684320.69825331285</v>
      </c>
      <c r="N29">
        <v>684454.49825331289</v>
      </c>
      <c r="O29">
        <v>684708.34825331287</v>
      </c>
      <c r="P29">
        <v>536.64825331280008</v>
      </c>
      <c r="Q29">
        <v>670.44825331284665</v>
      </c>
      <c r="R29">
        <v>924.29825331282336</v>
      </c>
      <c r="S29">
        <v>7.8482125067536046E-4</v>
      </c>
      <c r="T29">
        <v>9.8049706382141721E-4</v>
      </c>
      <c r="U29">
        <v>1.3517400022899917E-3</v>
      </c>
    </row>
    <row r="30" spans="1:21" x14ac:dyDescent="0.25">
      <c r="A30">
        <v>2045</v>
      </c>
      <c r="B30">
        <v>575336.93428738206</v>
      </c>
      <c r="C30">
        <v>576234.22371570789</v>
      </c>
      <c r="D30">
        <v>576234.22371570789</v>
      </c>
      <c r="E30">
        <v>576234.22371570789</v>
      </c>
      <c r="F30">
        <v>897.28942832583562</v>
      </c>
      <c r="G30">
        <v>897.28942832583562</v>
      </c>
      <c r="H30">
        <v>897.28942832583562</v>
      </c>
      <c r="I30">
        <v>1.5595894767945449E-3</v>
      </c>
      <c r="J30">
        <v>1.5595894767945449E-3</v>
      </c>
      <c r="K30">
        <v>1.5595894767945449E-3</v>
      </c>
      <c r="L30">
        <v>717150.55</v>
      </c>
      <c r="M30">
        <v>717622.63620806288</v>
      </c>
      <c r="N30">
        <v>717891.73620806285</v>
      </c>
      <c r="O30">
        <v>718073.68620806292</v>
      </c>
      <c r="P30">
        <v>472.08620806282852</v>
      </c>
      <c r="Q30">
        <v>741.18620806280524</v>
      </c>
      <c r="R30">
        <v>923.13620806287508</v>
      </c>
      <c r="S30">
        <v>6.5828047968841119E-4</v>
      </c>
      <c r="T30">
        <v>1.0335154983327488E-3</v>
      </c>
      <c r="U30">
        <v>1.2872279161786349E-3</v>
      </c>
    </row>
    <row r="31" spans="1:21" x14ac:dyDescent="0.25">
      <c r="A31">
        <v>2046</v>
      </c>
      <c r="B31">
        <v>602522.53575664223</v>
      </c>
      <c r="C31">
        <v>603459.08732776984</v>
      </c>
      <c r="D31">
        <v>603459.08732776984</v>
      </c>
      <c r="E31">
        <v>603459.08732776984</v>
      </c>
      <c r="F31">
        <v>936.55157112760935</v>
      </c>
      <c r="G31">
        <v>936.55157112760935</v>
      </c>
      <c r="H31">
        <v>936.55157112760935</v>
      </c>
      <c r="I31">
        <v>1.5543843019107933E-3</v>
      </c>
      <c r="J31">
        <v>1.5543843019107933E-3</v>
      </c>
      <c r="K31">
        <v>1.5543843019107933E-3</v>
      </c>
      <c r="L31">
        <v>750877.8</v>
      </c>
      <c r="M31">
        <v>751219.93538453162</v>
      </c>
      <c r="N31">
        <v>751614.13538453158</v>
      </c>
      <c r="O31">
        <v>751734.68538453162</v>
      </c>
      <c r="P31">
        <v>342.13538453157526</v>
      </c>
      <c r="Q31">
        <v>736.33538453152869</v>
      </c>
      <c r="R31">
        <v>856.88538453157526</v>
      </c>
      <c r="S31">
        <v>4.5564722319868523E-4</v>
      </c>
      <c r="T31">
        <v>9.8063278010296351E-4</v>
      </c>
      <c r="U31">
        <v>1.1411782110639646E-3</v>
      </c>
    </row>
    <row r="32" spans="1:21" x14ac:dyDescent="0.25">
      <c r="A32">
        <v>2047</v>
      </c>
      <c r="B32">
        <v>630060.48477531876</v>
      </c>
      <c r="C32">
        <v>631032.57419817196</v>
      </c>
      <c r="D32">
        <v>631032.57419817196</v>
      </c>
      <c r="E32">
        <v>631032.57419817196</v>
      </c>
      <c r="F32">
        <v>972.0894228531979</v>
      </c>
      <c r="G32">
        <v>972.0894228531979</v>
      </c>
      <c r="H32">
        <v>972.0894228531979</v>
      </c>
      <c r="I32">
        <v>1.542850958507337E-3</v>
      </c>
      <c r="J32">
        <v>1.542850958507337E-3</v>
      </c>
      <c r="K32">
        <v>1.542850958507337E-3</v>
      </c>
      <c r="L32">
        <v>784880.2</v>
      </c>
      <c r="M32">
        <v>785270.27333928156</v>
      </c>
      <c r="N32">
        <v>785583.52333928156</v>
      </c>
      <c r="O32">
        <v>785687.52333928156</v>
      </c>
      <c r="P32">
        <v>390.07333928160369</v>
      </c>
      <c r="Q32">
        <v>703.32333928160369</v>
      </c>
      <c r="R32">
        <v>807.32333928160369</v>
      </c>
      <c r="S32">
        <v>4.9698455800206709E-4</v>
      </c>
      <c r="T32">
        <v>8.9609005206359171E-4</v>
      </c>
      <c r="U32">
        <v>1.0285943501715522E-3</v>
      </c>
    </row>
    <row r="33" spans="1:21" x14ac:dyDescent="0.25">
      <c r="A33">
        <v>2048</v>
      </c>
      <c r="B33">
        <v>657933.70639721723</v>
      </c>
      <c r="C33">
        <v>658940.67301653861</v>
      </c>
      <c r="D33">
        <v>658940.67301653861</v>
      </c>
      <c r="E33">
        <v>658940.67301653861</v>
      </c>
      <c r="F33">
        <v>1006.9666193213779</v>
      </c>
      <c r="G33">
        <v>1006.9666193213779</v>
      </c>
      <c r="H33">
        <v>1006.9666193213779</v>
      </c>
      <c r="I33">
        <v>1.5304986042369404E-3</v>
      </c>
      <c r="J33">
        <v>1.5304986042369404E-3</v>
      </c>
      <c r="K33">
        <v>1.5304986042369404E-3</v>
      </c>
      <c r="L33">
        <v>819134.25</v>
      </c>
      <c r="M33">
        <v>819629.98802706273</v>
      </c>
      <c r="N33">
        <v>819948.03802706278</v>
      </c>
      <c r="O33">
        <v>820053.73802706273</v>
      </c>
      <c r="P33">
        <v>495.73802706273273</v>
      </c>
      <c r="Q33">
        <v>813.78802706277929</v>
      </c>
      <c r="R33">
        <v>919.48802706273273</v>
      </c>
      <c r="S33">
        <v>6.051975327154846E-4</v>
      </c>
      <c r="T33">
        <v>9.9347332511467989E-4</v>
      </c>
      <c r="U33">
        <v>1.1225120022300139E-3</v>
      </c>
    </row>
    <row r="34" spans="1:21" x14ac:dyDescent="0.25">
      <c r="A34">
        <v>2049</v>
      </c>
      <c r="B34">
        <v>686170.64716871036</v>
      </c>
      <c r="C34">
        <v>687208.46810549125</v>
      </c>
      <c r="D34">
        <v>687208.46810549125</v>
      </c>
      <c r="E34">
        <v>687208.46810549125</v>
      </c>
      <c r="F34">
        <v>1037.8209367808886</v>
      </c>
      <c r="G34">
        <v>1037.8209367808886</v>
      </c>
      <c r="H34">
        <v>1037.8209367808886</v>
      </c>
      <c r="I34">
        <v>1.5124822681692432E-3</v>
      </c>
      <c r="J34">
        <v>1.5124822681692432E-3</v>
      </c>
      <c r="K34">
        <v>1.5124822681692432E-3</v>
      </c>
      <c r="L34">
        <v>853654.1</v>
      </c>
      <c r="M34">
        <v>854139.23373746895</v>
      </c>
      <c r="N34">
        <v>854444.18373746902</v>
      </c>
      <c r="O34">
        <v>854574.13373746898</v>
      </c>
      <c r="P34">
        <v>485.1337374689756</v>
      </c>
      <c r="Q34">
        <v>790.08373746904545</v>
      </c>
      <c r="R34">
        <v>920.03373746899888</v>
      </c>
      <c r="S34">
        <v>5.6830247458417027E-4</v>
      </c>
      <c r="T34">
        <v>9.2553147401153169E-4</v>
      </c>
      <c r="U34">
        <v>1.0777594080189079E-3</v>
      </c>
    </row>
    <row r="35" spans="1:21" x14ac:dyDescent="0.25">
      <c r="A35">
        <v>2050</v>
      </c>
      <c r="B35">
        <v>714628.23177232628</v>
      </c>
      <c r="C35">
        <v>715692.91946848319</v>
      </c>
      <c r="D35">
        <v>715692.91946848319</v>
      </c>
      <c r="E35">
        <v>715692.91946848319</v>
      </c>
      <c r="F35">
        <v>1064.6876961569069</v>
      </c>
      <c r="G35">
        <v>1064.6876961569069</v>
      </c>
      <c r="H35">
        <v>1064.6876961569069</v>
      </c>
      <c r="I35">
        <v>1.4898483558596748E-3</v>
      </c>
      <c r="J35">
        <v>1.4898483558596748E-3</v>
      </c>
      <c r="K35">
        <v>1.4898483558596748E-3</v>
      </c>
      <c r="L35">
        <v>888512.55</v>
      </c>
      <c r="M35">
        <v>888955.69149312517</v>
      </c>
      <c r="N35">
        <v>889271.39149312512</v>
      </c>
      <c r="O35">
        <v>889376.79149312514</v>
      </c>
      <c r="P35">
        <v>443.14149312512018</v>
      </c>
      <c r="Q35">
        <v>758.84149312507361</v>
      </c>
      <c r="R35">
        <v>864.24149312509689</v>
      </c>
      <c r="S35">
        <v>4.9874533919092023E-4</v>
      </c>
      <c r="T35">
        <v>8.5405827202444939E-4</v>
      </c>
      <c r="U35">
        <v>9.726834957199948E-4</v>
      </c>
    </row>
  </sheetData>
  <mergeCells count="6">
    <mergeCell ref="S3:U3"/>
    <mergeCell ref="B3:E3"/>
    <mergeCell ref="F3:H3"/>
    <mergeCell ref="I3:K3"/>
    <mergeCell ref="L3:O3"/>
    <mergeCell ref="P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0BA42-9E33-4EAE-A595-A08AF10B4B71}">
  <dimension ref="A1:U35"/>
  <sheetViews>
    <sheetView workbookViewId="0">
      <selection activeCell="W16" sqref="W16"/>
    </sheetView>
  </sheetViews>
  <sheetFormatPr defaultColWidth="9.140625" defaultRowHeight="15" x14ac:dyDescent="0.25"/>
  <cols>
    <col min="1" max="1" width="5.7109375" customWidth="1"/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" bestFit="1" customWidth="1"/>
    <col min="7" max="7" width="14.28515625" bestFit="1" customWidth="1"/>
    <col min="8" max="8" width="13.28515625" bestFit="1" customWidth="1"/>
    <col min="9" max="9" width="12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" bestFit="1" customWidth="1"/>
    <col min="17" max="17" width="14.28515625" bestFit="1" customWidth="1"/>
    <col min="18" max="18" width="13.28515625" bestFit="1" customWidth="1"/>
    <col min="19" max="19" width="12" bestFit="1" customWidth="1"/>
    <col min="20" max="20" width="14.28515625" bestFit="1" customWidth="1"/>
    <col min="21" max="21" width="13.28515625" bestFit="1" customWidth="1"/>
  </cols>
  <sheetData>
    <row r="1" spans="1:21" s="18" customFormat="1" x14ac:dyDescent="0.25">
      <c r="A1" s="13" t="s">
        <v>1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x14ac:dyDescent="0.25">
      <c r="B2" s="8" t="s">
        <v>0</v>
      </c>
      <c r="C2" s="9"/>
      <c r="D2" s="9"/>
      <c r="E2" s="9"/>
      <c r="F2" s="9"/>
      <c r="G2" s="9"/>
      <c r="H2" s="9"/>
      <c r="I2" s="9"/>
      <c r="J2" s="9"/>
      <c r="K2" s="10"/>
      <c r="L2" s="11" t="s">
        <v>1</v>
      </c>
      <c r="M2" s="12"/>
      <c r="N2" s="12"/>
      <c r="O2" s="12"/>
      <c r="P2" s="12"/>
      <c r="Q2" s="12"/>
      <c r="R2" s="12"/>
      <c r="S2" s="12"/>
      <c r="T2" s="12"/>
      <c r="U2" s="12"/>
    </row>
    <row r="3" spans="1:21" x14ac:dyDescent="0.25">
      <c r="B3" s="21" t="s">
        <v>3</v>
      </c>
      <c r="C3" s="22"/>
      <c r="D3" s="22"/>
      <c r="E3" s="23"/>
      <c r="F3" s="21" t="s">
        <v>4</v>
      </c>
      <c r="G3" s="22"/>
      <c r="H3" s="23"/>
      <c r="I3" s="21" t="s">
        <v>5</v>
      </c>
      <c r="J3" s="22"/>
      <c r="K3" s="23"/>
      <c r="L3" s="19" t="s">
        <v>3</v>
      </c>
      <c r="M3" s="20"/>
      <c r="N3" s="20"/>
      <c r="O3" s="24"/>
      <c r="P3" s="19" t="s">
        <v>4</v>
      </c>
      <c r="Q3" s="20"/>
      <c r="R3" s="24"/>
      <c r="S3" s="19" t="s">
        <v>5</v>
      </c>
      <c r="T3" s="20"/>
      <c r="U3" s="20"/>
    </row>
    <row r="4" spans="1:21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1" x14ac:dyDescent="0.25">
      <c r="A5">
        <v>2020</v>
      </c>
      <c r="B5">
        <v>4194.6420120683097</v>
      </c>
      <c r="C5">
        <v>4208.8486021686595</v>
      </c>
      <c r="D5">
        <v>4208.8486021686595</v>
      </c>
      <c r="E5">
        <v>4208.8486021686595</v>
      </c>
      <c r="F5">
        <v>14.206590100349786</v>
      </c>
      <c r="G5">
        <v>14.206590100349786</v>
      </c>
      <c r="H5">
        <v>14.206590100349786</v>
      </c>
      <c r="I5">
        <v>3.3868420855644715E-3</v>
      </c>
      <c r="J5">
        <v>3.3868420855644715E-3</v>
      </c>
      <c r="K5">
        <v>3.3868420855644715E-3</v>
      </c>
      <c r="L5">
        <v>8045.4</v>
      </c>
      <c r="M5">
        <v>8109.8232669687513</v>
      </c>
      <c r="N5">
        <v>8133.1732669687517</v>
      </c>
      <c r="O5">
        <v>8136.4232669687517</v>
      </c>
      <c r="P5">
        <v>64.423266968751705</v>
      </c>
      <c r="Q5">
        <v>87.773266968752068</v>
      </c>
      <c r="R5">
        <v>91.023266968752068</v>
      </c>
      <c r="S5">
        <v>8.007466001535235E-3</v>
      </c>
      <c r="T5">
        <v>1.0909745565012452E-2</v>
      </c>
      <c r="U5">
        <v>1.1313703105967576E-2</v>
      </c>
    </row>
    <row r="6" spans="1:21" x14ac:dyDescent="0.25">
      <c r="A6">
        <v>2021</v>
      </c>
      <c r="B6">
        <v>8436.503510718183</v>
      </c>
      <c r="C6">
        <v>8527.5635035261639</v>
      </c>
      <c r="D6">
        <v>8527.0378785071935</v>
      </c>
      <c r="E6">
        <v>8527.3367747858047</v>
      </c>
      <c r="F6">
        <v>91.059992807980962</v>
      </c>
      <c r="G6">
        <v>90.534367789010503</v>
      </c>
      <c r="H6">
        <v>90.833264067621712</v>
      </c>
      <c r="I6">
        <v>1.079357019081347E-2</v>
      </c>
      <c r="J6">
        <v>1.073126653405535E-2</v>
      </c>
      <c r="K6">
        <v>1.0766695462429702E-2</v>
      </c>
      <c r="L6">
        <v>16108.6</v>
      </c>
      <c r="M6">
        <v>16426.246533937501</v>
      </c>
      <c r="N6">
        <v>16396.696533937498</v>
      </c>
      <c r="O6">
        <v>16414.646533937499</v>
      </c>
      <c r="P6">
        <v>317.64653393750086</v>
      </c>
      <c r="Q6">
        <v>288.09653393749795</v>
      </c>
      <c r="R6">
        <v>306.04653393749868</v>
      </c>
      <c r="S6">
        <v>1.971906521594069E-2</v>
      </c>
      <c r="T6">
        <v>1.788464136780954E-2</v>
      </c>
      <c r="U6">
        <v>1.8998952977757222E-2</v>
      </c>
    </row>
    <row r="7" spans="1:21" x14ac:dyDescent="0.25">
      <c r="A7">
        <v>2022</v>
      </c>
      <c r="B7">
        <v>12728.596272205203</v>
      </c>
      <c r="C7">
        <v>12972.356631841863</v>
      </c>
      <c r="D7">
        <v>12950.302281638264</v>
      </c>
      <c r="E7">
        <v>12962.423392168075</v>
      </c>
      <c r="F7">
        <v>243.76035963666072</v>
      </c>
      <c r="G7">
        <v>221.7060094330609</v>
      </c>
      <c r="H7">
        <v>233.82711996287253</v>
      </c>
      <c r="I7">
        <v>1.9150608160064593E-2</v>
      </c>
      <c r="J7">
        <v>1.7417946542714155E-2</v>
      </c>
      <c r="K7">
        <v>1.8370220483264841E-2</v>
      </c>
      <c r="L7">
        <v>24246.400000000001</v>
      </c>
      <c r="M7">
        <v>24793.930199093749</v>
      </c>
      <c r="N7">
        <v>24603.980199093749</v>
      </c>
      <c r="O7">
        <v>24674.330199093747</v>
      </c>
      <c r="P7">
        <v>547.5301990937478</v>
      </c>
      <c r="Q7">
        <v>357.58019909374707</v>
      </c>
      <c r="R7">
        <v>427.93019909374561</v>
      </c>
      <c r="S7">
        <v>2.2581917278183372E-2</v>
      </c>
      <c r="T7">
        <v>1.4747764579225997E-2</v>
      </c>
      <c r="U7">
        <v>1.7649226239513816E-2</v>
      </c>
    </row>
    <row r="8" spans="1:21" x14ac:dyDescent="0.25">
      <c r="A8">
        <v>2023</v>
      </c>
      <c r="B8">
        <v>17075.554522180195</v>
      </c>
      <c r="C8">
        <v>17500.668980399612</v>
      </c>
      <c r="D8">
        <v>17408.821498658646</v>
      </c>
      <c r="E8">
        <v>17461.278724654563</v>
      </c>
      <c r="F8">
        <v>425.11445821941743</v>
      </c>
      <c r="G8">
        <v>333.2669764784514</v>
      </c>
      <c r="H8">
        <v>385.72420247436821</v>
      </c>
      <c r="I8">
        <v>2.4896085082754846E-2</v>
      </c>
      <c r="J8">
        <v>1.9517197877559768E-2</v>
      </c>
      <c r="K8">
        <v>2.2589263615031299E-2</v>
      </c>
      <c r="L8">
        <v>32476.75</v>
      </c>
      <c r="M8">
        <v>33281.137131218748</v>
      </c>
      <c r="N8">
        <v>32897.68713121875</v>
      </c>
      <c r="O8">
        <v>32971.837131218752</v>
      </c>
      <c r="P8">
        <v>804.38713121874753</v>
      </c>
      <c r="Q8">
        <v>420.93713121875044</v>
      </c>
      <c r="R8">
        <v>495.08713121875189</v>
      </c>
      <c r="S8">
        <v>2.4768091980224227E-2</v>
      </c>
      <c r="T8">
        <v>1.2961183961410772E-2</v>
      </c>
      <c r="U8">
        <v>1.5244355768934792E-2</v>
      </c>
    </row>
    <row r="9" spans="1:21" x14ac:dyDescent="0.25">
      <c r="A9">
        <v>2024</v>
      </c>
      <c r="B9">
        <v>21485.93215211713</v>
      </c>
      <c r="C9">
        <v>22098.847749121618</v>
      </c>
      <c r="D9">
        <v>21907.549217988573</v>
      </c>
      <c r="E9">
        <v>22004.607017019669</v>
      </c>
      <c r="F9">
        <v>612.91559700448852</v>
      </c>
      <c r="G9">
        <v>421.61706587144363</v>
      </c>
      <c r="H9">
        <v>518.67486490253941</v>
      </c>
      <c r="I9">
        <v>2.8526367516435377E-2</v>
      </c>
      <c r="J9">
        <v>1.9622935737042217E-2</v>
      </c>
      <c r="K9">
        <v>2.4140207705693209E-2</v>
      </c>
      <c r="L9">
        <v>40893.199999999997</v>
      </c>
      <c r="M9">
        <v>41974.127728499996</v>
      </c>
      <c r="N9">
        <v>41411.877728499996</v>
      </c>
      <c r="O9">
        <v>41460.927728499992</v>
      </c>
      <c r="P9">
        <v>1080.9277284999989</v>
      </c>
      <c r="Q9">
        <v>518.67772849999892</v>
      </c>
      <c r="R9">
        <v>567.72772849999456</v>
      </c>
      <c r="S9">
        <v>2.6432945538622521E-2</v>
      </c>
      <c r="T9">
        <v>1.2683715837841003E-2</v>
      </c>
      <c r="U9">
        <v>1.3883181763716168E-2</v>
      </c>
    </row>
    <row r="10" spans="1:21" x14ac:dyDescent="0.25">
      <c r="A10">
        <v>2025</v>
      </c>
      <c r="B10">
        <v>25971.821042913987</v>
      </c>
      <c r="C10">
        <v>26776.342289894834</v>
      </c>
      <c r="D10">
        <v>26471.098399179231</v>
      </c>
      <c r="E10">
        <v>26603.181494020842</v>
      </c>
      <c r="F10">
        <v>804.52124698084663</v>
      </c>
      <c r="G10">
        <v>499.27735626524372</v>
      </c>
      <c r="H10">
        <v>631.36045110685518</v>
      </c>
      <c r="I10">
        <v>3.0976697615908912E-2</v>
      </c>
      <c r="J10">
        <v>1.9223810122527541E-2</v>
      </c>
      <c r="K10">
        <v>2.4309440992360147E-2</v>
      </c>
      <c r="L10">
        <v>49425.05</v>
      </c>
      <c r="M10">
        <v>50697.441592749994</v>
      </c>
      <c r="N10">
        <v>49992.541592749993</v>
      </c>
      <c r="O10">
        <v>50054.191592749994</v>
      </c>
      <c r="P10">
        <v>1272.3915927499911</v>
      </c>
      <c r="Q10">
        <v>567.49159274998965</v>
      </c>
      <c r="R10">
        <v>629.1415927499911</v>
      </c>
      <c r="S10">
        <v>2.5743860506969529E-2</v>
      </c>
      <c r="T10">
        <v>1.1481861783650071E-2</v>
      </c>
      <c r="U10">
        <v>1.2729204983100484E-2</v>
      </c>
    </row>
    <row r="11" spans="1:21" x14ac:dyDescent="0.25">
      <c r="A11">
        <v>2026</v>
      </c>
      <c r="B11">
        <v>30539.994775152183</v>
      </c>
      <c r="C11">
        <v>31535.101408683528</v>
      </c>
      <c r="D11">
        <v>31107.700774419136</v>
      </c>
      <c r="E11">
        <v>31267.735754034158</v>
      </c>
      <c r="F11">
        <v>995.10663353134441</v>
      </c>
      <c r="G11">
        <v>567.70599926695286</v>
      </c>
      <c r="H11">
        <v>727.74097888197502</v>
      </c>
      <c r="I11">
        <v>3.2583719835504975E-2</v>
      </c>
      <c r="J11">
        <v>1.8588935703710313E-2</v>
      </c>
      <c r="K11">
        <v>2.3829112750015154E-2</v>
      </c>
      <c r="L11">
        <v>58112.15</v>
      </c>
      <c r="M11">
        <v>59515.878723968752</v>
      </c>
      <c r="N11">
        <v>58654.678723968755</v>
      </c>
      <c r="O11">
        <v>58778.72872396875</v>
      </c>
      <c r="P11">
        <v>1403.7287239687503</v>
      </c>
      <c r="Q11">
        <v>542.52872396875318</v>
      </c>
      <c r="R11">
        <v>666.57872396874882</v>
      </c>
      <c r="S11">
        <v>2.4155511781421835E-2</v>
      </c>
      <c r="T11">
        <v>9.3358914438503859E-3</v>
      </c>
      <c r="U11">
        <v>1.1470556913980134E-2</v>
      </c>
    </row>
    <row r="12" spans="1:21" x14ac:dyDescent="0.25">
      <c r="A12">
        <v>2027</v>
      </c>
      <c r="B12">
        <v>35193.41709008038</v>
      </c>
      <c r="C12">
        <v>36378.008963511056</v>
      </c>
      <c r="D12">
        <v>35823.300995188234</v>
      </c>
      <c r="E12">
        <v>36005.579332142028</v>
      </c>
      <c r="F12">
        <v>1184.5918734306761</v>
      </c>
      <c r="G12">
        <v>629.88390510785393</v>
      </c>
      <c r="H12">
        <v>812.1622420616477</v>
      </c>
      <c r="I12">
        <v>3.3659473031522287E-2</v>
      </c>
      <c r="J12">
        <v>1.7897776265817424E-2</v>
      </c>
      <c r="K12">
        <v>2.3077106720920369E-2</v>
      </c>
      <c r="L12">
        <v>66900.600000000006</v>
      </c>
      <c r="M12">
        <v>68505.088298625007</v>
      </c>
      <c r="N12">
        <v>67567.738298625001</v>
      </c>
      <c r="O12">
        <v>67705.288298625004</v>
      </c>
      <c r="P12">
        <v>1604.4882986250013</v>
      </c>
      <c r="Q12">
        <v>667.13829862499551</v>
      </c>
      <c r="R12">
        <v>804.68829862499842</v>
      </c>
      <c r="S12">
        <v>2.3983167544461503E-2</v>
      </c>
      <c r="T12">
        <v>9.9720824420856946E-3</v>
      </c>
      <c r="U12">
        <v>1.2028117813965844E-2</v>
      </c>
    </row>
    <row r="13" spans="1:21" x14ac:dyDescent="0.25">
      <c r="A13">
        <v>2028</v>
      </c>
      <c r="B13">
        <v>39935.978786224121</v>
      </c>
      <c r="C13">
        <v>41111.480691484678</v>
      </c>
      <c r="D13">
        <v>40579.937508754076</v>
      </c>
      <c r="E13">
        <v>40754.234439783831</v>
      </c>
      <c r="F13">
        <v>1175.5019052605567</v>
      </c>
      <c r="G13">
        <v>643.95872252995468</v>
      </c>
      <c r="H13">
        <v>818.25565355971048</v>
      </c>
      <c r="I13">
        <v>2.9434658695933726E-2</v>
      </c>
      <c r="J13">
        <v>1.6124776256944719E-2</v>
      </c>
      <c r="K13">
        <v>2.0489184901159026E-2</v>
      </c>
      <c r="L13">
        <v>75930.850000000006</v>
      </c>
      <c r="M13">
        <v>77616.186651562515</v>
      </c>
      <c r="N13">
        <v>76651.486651562504</v>
      </c>
      <c r="O13">
        <v>76830.386651562512</v>
      </c>
      <c r="P13">
        <v>1685.3366515625094</v>
      </c>
      <c r="Q13">
        <v>720.63665156249772</v>
      </c>
      <c r="R13">
        <v>899.53665156250645</v>
      </c>
      <c r="S13">
        <v>2.2195677403354708E-2</v>
      </c>
      <c r="T13">
        <v>9.4906964897996104E-3</v>
      </c>
      <c r="U13">
        <v>1.1846787591111019E-2</v>
      </c>
    </row>
    <row r="14" spans="1:21" x14ac:dyDescent="0.25">
      <c r="A14">
        <v>2029</v>
      </c>
      <c r="B14">
        <v>44775.65786857374</v>
      </c>
      <c r="C14">
        <v>45953.616926010938</v>
      </c>
      <c r="D14">
        <v>45434.698689468853</v>
      </c>
      <c r="E14">
        <v>45604.766694027552</v>
      </c>
      <c r="F14">
        <v>1177.9590574371978</v>
      </c>
      <c r="G14">
        <v>659.04082089511212</v>
      </c>
      <c r="H14">
        <v>829.10882545381173</v>
      </c>
      <c r="I14">
        <v>2.6308023455395405E-2</v>
      </c>
      <c r="J14">
        <v>1.471873004813329E-2</v>
      </c>
      <c r="K14">
        <v>1.8516954633864359E-2</v>
      </c>
      <c r="L14">
        <v>85133.25</v>
      </c>
      <c r="M14">
        <v>86874.489294093757</v>
      </c>
      <c r="N14">
        <v>85833.989294093757</v>
      </c>
      <c r="O14">
        <v>86092.78929409376</v>
      </c>
      <c r="P14">
        <v>1741.2392940937571</v>
      </c>
      <c r="Q14">
        <v>700.73929409375705</v>
      </c>
      <c r="R14">
        <v>959.53929409375996</v>
      </c>
      <c r="S14">
        <v>2.0453104916043463E-2</v>
      </c>
      <c r="T14">
        <v>8.2310882539284869E-3</v>
      </c>
      <c r="U14">
        <v>1.1271028582765963E-2</v>
      </c>
    </row>
    <row r="15" spans="1:21" x14ac:dyDescent="0.25">
      <c r="A15">
        <v>2030</v>
      </c>
      <c r="B15">
        <v>49714.667579285888</v>
      </c>
      <c r="C15">
        <v>50901.042110448514</v>
      </c>
      <c r="D15">
        <v>50389.040181695374</v>
      </c>
      <c r="E15">
        <v>50557.12222173292</v>
      </c>
      <c r="F15">
        <v>1186.3745311626262</v>
      </c>
      <c r="G15">
        <v>674.37260240948672</v>
      </c>
      <c r="H15">
        <v>842.4546424470318</v>
      </c>
      <c r="I15">
        <v>2.3863672210431133E-2</v>
      </c>
      <c r="J15">
        <v>1.3564861946104428E-2</v>
      </c>
      <c r="K15">
        <v>1.6945796551962645E-2</v>
      </c>
      <c r="L15">
        <v>94516.1</v>
      </c>
      <c r="M15">
        <v>96336.587647031367</v>
      </c>
      <c r="N15">
        <v>95280.487647031361</v>
      </c>
      <c r="O15">
        <v>95546.737647031361</v>
      </c>
      <c r="P15">
        <v>1820.4876470313611</v>
      </c>
      <c r="Q15">
        <v>764.3876470313553</v>
      </c>
      <c r="R15">
        <v>1030.6376470313553</v>
      </c>
      <c r="S15">
        <v>1.9261138018087598E-2</v>
      </c>
      <c r="T15">
        <v>8.0873803196634952E-3</v>
      </c>
      <c r="U15">
        <v>1.0904360707131966E-2</v>
      </c>
    </row>
    <row r="16" spans="1:21" x14ac:dyDescent="0.25">
      <c r="A16">
        <v>2031</v>
      </c>
      <c r="B16">
        <v>54754.559091683943</v>
      </c>
      <c r="C16">
        <v>55954.020755467769</v>
      </c>
      <c r="D16">
        <v>55444.707051902682</v>
      </c>
      <c r="E16">
        <v>55612.002722685203</v>
      </c>
      <c r="F16">
        <v>1199.4616637838262</v>
      </c>
      <c r="G16">
        <v>690.14796021873917</v>
      </c>
      <c r="H16">
        <v>857.44363100126066</v>
      </c>
      <c r="I16">
        <v>2.1906151445314059E-2</v>
      </c>
      <c r="J16">
        <v>1.2604392614377897E-2</v>
      </c>
      <c r="K16">
        <v>1.5659766880151686E-2</v>
      </c>
      <c r="L16">
        <v>104082.55</v>
      </c>
      <c r="M16">
        <v>105962.75580087517</v>
      </c>
      <c r="N16">
        <v>104898.00580087517</v>
      </c>
      <c r="O16">
        <v>105208.75580087517</v>
      </c>
      <c r="P16">
        <v>1880.2058008751628</v>
      </c>
      <c r="Q16">
        <v>815.45580087516282</v>
      </c>
      <c r="R16">
        <v>1126.2058008751628</v>
      </c>
      <c r="S16">
        <v>1.8064563184464255E-2</v>
      </c>
      <c r="T16">
        <v>7.8347023672571403E-3</v>
      </c>
      <c r="U16">
        <v>1.0820313307803975E-2</v>
      </c>
    </row>
    <row r="17" spans="1:21" x14ac:dyDescent="0.25">
      <c r="A17">
        <v>2032</v>
      </c>
      <c r="B17">
        <v>59891.325897218114</v>
      </c>
      <c r="C17">
        <v>61106.326119105317</v>
      </c>
      <c r="D17">
        <v>60597.01241554023</v>
      </c>
      <c r="E17">
        <v>60764.308086322751</v>
      </c>
      <c r="F17">
        <v>1215.0002218872032</v>
      </c>
      <c r="G17">
        <v>705.68651832211617</v>
      </c>
      <c r="H17">
        <v>872.98218910463765</v>
      </c>
      <c r="I17">
        <v>2.0286747766651774E-2</v>
      </c>
      <c r="J17">
        <v>1.1782783362204619E-2</v>
      </c>
      <c r="K17">
        <v>1.4576103901970665E-2</v>
      </c>
      <c r="L17">
        <v>113909.75</v>
      </c>
      <c r="M17">
        <v>115749.38682350016</v>
      </c>
      <c r="N17">
        <v>114685.58682350017</v>
      </c>
      <c r="O17">
        <v>114967.78682350017</v>
      </c>
      <c r="P17">
        <v>1839.6368235001573</v>
      </c>
      <c r="Q17">
        <v>775.83682350016898</v>
      </c>
      <c r="R17">
        <v>1058.0368235001661</v>
      </c>
      <c r="S17">
        <v>1.6149950495898402E-2</v>
      </c>
      <c r="T17">
        <v>6.8109781954588389E-3</v>
      </c>
      <c r="U17">
        <v>9.2883780668482352E-3</v>
      </c>
    </row>
    <row r="18" spans="1:21" x14ac:dyDescent="0.25">
      <c r="A18">
        <v>2033</v>
      </c>
      <c r="B18">
        <v>65119.563166748332</v>
      </c>
      <c r="C18">
        <v>66350.280375779927</v>
      </c>
      <c r="D18">
        <v>65840.966672214839</v>
      </c>
      <c r="E18">
        <v>66008.262342997361</v>
      </c>
      <c r="F18">
        <v>1230.7172090315944</v>
      </c>
      <c r="G18">
        <v>721.40350546650734</v>
      </c>
      <c r="H18">
        <v>888.69917624902882</v>
      </c>
      <c r="I18">
        <v>1.8899346819636363E-2</v>
      </c>
      <c r="J18">
        <v>1.1078137972443801E-2</v>
      </c>
      <c r="K18">
        <v>1.3647191919475601E-2</v>
      </c>
      <c r="L18">
        <v>123900.55</v>
      </c>
      <c r="M18">
        <v>125771.08599996896</v>
      </c>
      <c r="N18">
        <v>124648.18599996895</v>
      </c>
      <c r="O18">
        <v>125016.23599996895</v>
      </c>
      <c r="P18">
        <v>1870.5359999689535</v>
      </c>
      <c r="Q18">
        <v>747.63599996894482</v>
      </c>
      <c r="R18">
        <v>1115.6859999689477</v>
      </c>
      <c r="S18">
        <v>1.5097075840009966E-2</v>
      </c>
      <c r="T18">
        <v>6.0341620757047298E-3</v>
      </c>
      <c r="U18">
        <v>9.0046896480198146E-3</v>
      </c>
    </row>
    <row r="19" spans="1:21" x14ac:dyDescent="0.25">
      <c r="A19">
        <v>2034</v>
      </c>
      <c r="B19">
        <v>70438.247655532687</v>
      </c>
      <c r="C19">
        <v>71684.410819797034</v>
      </c>
      <c r="D19">
        <v>71175.097116231947</v>
      </c>
      <c r="E19">
        <v>71342.392787014469</v>
      </c>
      <c r="F19">
        <v>1246.1631642643479</v>
      </c>
      <c r="G19">
        <v>736.84946069926082</v>
      </c>
      <c r="H19">
        <v>904.1451314817823</v>
      </c>
      <c r="I19">
        <v>1.7691569647764596E-2</v>
      </c>
      <c r="J19">
        <v>1.0460928334031089E-2</v>
      </c>
      <c r="K19">
        <v>1.2835996941652548E-2</v>
      </c>
      <c r="L19">
        <v>134009.04999999999</v>
      </c>
      <c r="M19">
        <v>135928.26619906272</v>
      </c>
      <c r="N19">
        <v>134860.06619906274</v>
      </c>
      <c r="O19">
        <v>135216.21619906274</v>
      </c>
      <c r="P19">
        <v>1919.2161990627355</v>
      </c>
      <c r="Q19">
        <v>851.016199062753</v>
      </c>
      <c r="R19">
        <v>1207.1661990627472</v>
      </c>
      <c r="S19">
        <v>1.4321541709778174E-2</v>
      </c>
      <c r="T19">
        <v>6.3504382656451863E-3</v>
      </c>
      <c r="U19">
        <v>9.0080945955721692E-3</v>
      </c>
    </row>
    <row r="20" spans="1:21" x14ac:dyDescent="0.25">
      <c r="A20">
        <v>2035</v>
      </c>
      <c r="B20">
        <v>75846.092577455202</v>
      </c>
      <c r="C20">
        <v>77107.657528847907</v>
      </c>
      <c r="D20">
        <v>76598.34382528282</v>
      </c>
      <c r="E20">
        <v>76765.639496065342</v>
      </c>
      <c r="F20">
        <v>1261.5649513927056</v>
      </c>
      <c r="G20">
        <v>752.2512478276185</v>
      </c>
      <c r="H20">
        <v>919.54691861013998</v>
      </c>
      <c r="I20">
        <v>1.6633222734636934E-2</v>
      </c>
      <c r="J20">
        <v>9.918127912250824E-3</v>
      </c>
      <c r="K20">
        <v>1.2123853548171706E-2</v>
      </c>
      <c r="L20">
        <v>144386.15</v>
      </c>
      <c r="M20">
        <v>146356.88864250024</v>
      </c>
      <c r="N20">
        <v>145231.43864250023</v>
      </c>
      <c r="O20">
        <v>145569.88864250024</v>
      </c>
      <c r="P20">
        <v>1970.7386425002478</v>
      </c>
      <c r="Q20">
        <v>845.28864250023616</v>
      </c>
      <c r="R20">
        <v>1183.7386425002478</v>
      </c>
      <c r="S20">
        <v>1.3649083672500728E-2</v>
      </c>
      <c r="T20">
        <v>5.8543609792229834E-3</v>
      </c>
      <c r="U20">
        <v>8.1984223729232308E-3</v>
      </c>
    </row>
    <row r="21" spans="1:21" x14ac:dyDescent="0.25">
      <c r="A21">
        <v>2036</v>
      </c>
      <c r="B21">
        <v>81353.388186233729</v>
      </c>
      <c r="C21">
        <v>82630.365622779762</v>
      </c>
      <c r="D21">
        <v>82121.051919214675</v>
      </c>
      <c r="E21">
        <v>82288.347589997196</v>
      </c>
      <c r="F21">
        <v>1276.9774365460325</v>
      </c>
      <c r="G21">
        <v>767.6637329809455</v>
      </c>
      <c r="H21">
        <v>934.95940376346698</v>
      </c>
      <c r="I21">
        <v>1.5696671829116483E-2</v>
      </c>
      <c r="J21">
        <v>9.4361617886597905E-3</v>
      </c>
      <c r="K21">
        <v>1.1492568712973123E-2</v>
      </c>
      <c r="L21">
        <v>154998.25</v>
      </c>
      <c r="M21">
        <v>156960.00333028144</v>
      </c>
      <c r="N21">
        <v>155869.70333028145</v>
      </c>
      <c r="O21">
        <v>156175.20333028145</v>
      </c>
      <c r="P21">
        <v>1961.7533302814409</v>
      </c>
      <c r="Q21">
        <v>871.45333028145251</v>
      </c>
      <c r="R21">
        <v>1176.9533302814525</v>
      </c>
      <c r="S21">
        <v>1.2656615995867204E-2</v>
      </c>
      <c r="T21">
        <v>5.6223430282693609E-3</v>
      </c>
      <c r="U21">
        <v>7.593333023317772E-3</v>
      </c>
    </row>
    <row r="22" spans="1:21" x14ac:dyDescent="0.25">
      <c r="A22">
        <v>2037</v>
      </c>
      <c r="B22">
        <v>86952.534453028697</v>
      </c>
      <c r="C22">
        <v>88245.258581827118</v>
      </c>
      <c r="D22">
        <v>87735.944878262031</v>
      </c>
      <c r="E22">
        <v>87903.240549044553</v>
      </c>
      <c r="F22">
        <v>1292.7241287984216</v>
      </c>
      <c r="G22">
        <v>783.41042523333454</v>
      </c>
      <c r="H22">
        <v>950.70609601585602</v>
      </c>
      <c r="I22">
        <v>1.4867009189901697E-2</v>
      </c>
      <c r="J22">
        <v>9.0096330160051724E-3</v>
      </c>
      <c r="K22">
        <v>1.093362145216621E-2</v>
      </c>
      <c r="L22">
        <v>165764.75</v>
      </c>
      <c r="M22">
        <v>167686.52230765644</v>
      </c>
      <c r="N22">
        <v>166598.97230765646</v>
      </c>
      <c r="O22">
        <v>166924.42230765644</v>
      </c>
      <c r="P22">
        <v>1921.7723076564434</v>
      </c>
      <c r="Q22">
        <v>834.22230765645509</v>
      </c>
      <c r="R22">
        <v>1159.6723076564376</v>
      </c>
      <c r="S22">
        <v>1.1593371375135275E-2</v>
      </c>
      <c r="T22">
        <v>5.03256758542725E-3</v>
      </c>
      <c r="U22">
        <v>6.9958921161250576E-3</v>
      </c>
    </row>
    <row r="23" spans="1:21" x14ac:dyDescent="0.25">
      <c r="A23">
        <v>2038</v>
      </c>
      <c r="B23">
        <v>92641.500986091196</v>
      </c>
      <c r="C23">
        <v>93949.959809739652</v>
      </c>
      <c r="D23">
        <v>93440.646106174565</v>
      </c>
      <c r="E23">
        <v>93607.941776957086</v>
      </c>
      <c r="F23">
        <v>1308.458823648456</v>
      </c>
      <c r="G23">
        <v>799.14512008336897</v>
      </c>
      <c r="H23">
        <v>966.44079086589045</v>
      </c>
      <c r="I23">
        <v>1.4123894903698749E-2</v>
      </c>
      <c r="J23">
        <v>8.6262108404671599E-3</v>
      </c>
      <c r="K23">
        <v>1.0432050221325621E-2</v>
      </c>
      <c r="L23">
        <v>176739.45</v>
      </c>
      <c r="M23">
        <v>178651.16372846894</v>
      </c>
      <c r="N23">
        <v>177537.96372846892</v>
      </c>
      <c r="O23">
        <v>177914.66372846894</v>
      </c>
      <c r="P23">
        <v>1911.7137284689234</v>
      </c>
      <c r="Q23">
        <v>798.51372846891172</v>
      </c>
      <c r="R23">
        <v>1175.2137284689234</v>
      </c>
      <c r="S23">
        <v>1.081656488389493E-2</v>
      </c>
      <c r="T23">
        <v>4.5180276869081215E-3</v>
      </c>
      <c r="U23">
        <v>6.6494137470096693E-3</v>
      </c>
    </row>
    <row r="24" spans="1:21" x14ac:dyDescent="0.25">
      <c r="A24">
        <v>2039</v>
      </c>
      <c r="B24">
        <v>98427.928671278481</v>
      </c>
      <c r="C24">
        <v>99751.257062259654</v>
      </c>
      <c r="D24">
        <v>99241.943358694567</v>
      </c>
      <c r="E24">
        <v>99409.239029477088</v>
      </c>
      <c r="F24">
        <v>1323.3283909811726</v>
      </c>
      <c r="G24">
        <v>814.01468741608551</v>
      </c>
      <c r="H24">
        <v>981.31035819860699</v>
      </c>
      <c r="I24">
        <v>1.3444643292258198E-2</v>
      </c>
      <c r="J24">
        <v>8.2701596833828026E-3</v>
      </c>
      <c r="K24">
        <v>9.9698365234922991E-3</v>
      </c>
      <c r="L24">
        <v>187892.7</v>
      </c>
      <c r="M24">
        <v>189766.70168321894</v>
      </c>
      <c r="N24">
        <v>188663.70168321894</v>
      </c>
      <c r="O24">
        <v>189052.15168321892</v>
      </c>
      <c r="P24">
        <v>1874.0016832189285</v>
      </c>
      <c r="Q24">
        <v>771.00168321892852</v>
      </c>
      <c r="R24">
        <v>1159.4516832189111</v>
      </c>
      <c r="S24">
        <v>9.9737865452937946E-3</v>
      </c>
      <c r="T24">
        <v>4.1034147852414549E-3</v>
      </c>
      <c r="U24">
        <v>6.1708181489696923E-3</v>
      </c>
    </row>
    <row r="25" spans="1:21" x14ac:dyDescent="0.25">
      <c r="A25">
        <v>2040</v>
      </c>
      <c r="B25">
        <v>104309.08501368696</v>
      </c>
      <c r="C25">
        <v>105647.67712546498</v>
      </c>
      <c r="D25">
        <v>105138.36342189989</v>
      </c>
      <c r="E25">
        <v>105305.65909268241</v>
      </c>
      <c r="F25">
        <v>1338.5921117780235</v>
      </c>
      <c r="G25">
        <v>829.27840821293648</v>
      </c>
      <c r="H25">
        <v>996.57407899545797</v>
      </c>
      <c r="I25">
        <v>1.2832938872029983E-2</v>
      </c>
      <c r="J25">
        <v>7.9502030729549818E-3</v>
      </c>
      <c r="K25">
        <v>9.5540487088415366E-3</v>
      </c>
      <c r="L25">
        <v>199218.5</v>
      </c>
      <c r="M25">
        <v>201110.78963796893</v>
      </c>
      <c r="N25">
        <v>200002.43963796893</v>
      </c>
      <c r="O25">
        <v>200402.18963796893</v>
      </c>
      <c r="P25">
        <v>1892.2896379689337</v>
      </c>
      <c r="Q25">
        <v>783.93963796892785</v>
      </c>
      <c r="R25">
        <v>1183.6896379689279</v>
      </c>
      <c r="S25">
        <v>9.4985638280025153E-3</v>
      </c>
      <c r="T25">
        <v>3.9350744934276705E-3</v>
      </c>
      <c r="U25">
        <v>5.9416652467965125E-3</v>
      </c>
    </row>
    <row r="26" spans="1:21" x14ac:dyDescent="0.25">
      <c r="A26">
        <v>2041</v>
      </c>
      <c r="B26">
        <v>110284.34614988249</v>
      </c>
      <c r="C26">
        <v>111637.75412341249</v>
      </c>
      <c r="D26">
        <v>111128.44041984741</v>
      </c>
      <c r="E26">
        <v>111295.73609062993</v>
      </c>
      <c r="F26">
        <v>1353.4079735300038</v>
      </c>
      <c r="G26">
        <v>844.09426996491675</v>
      </c>
      <c r="H26">
        <v>1011.3899407474382</v>
      </c>
      <c r="I26">
        <v>1.2271986195490046E-2</v>
      </c>
      <c r="J26">
        <v>7.6537994686729722E-3</v>
      </c>
      <c r="K26">
        <v>9.170747944344736E-3</v>
      </c>
      <c r="L26">
        <v>210700.9</v>
      </c>
      <c r="M26">
        <v>212556.92066059393</v>
      </c>
      <c r="N26">
        <v>211495.12066059394</v>
      </c>
      <c r="O26">
        <v>211907.67066059393</v>
      </c>
      <c r="P26">
        <v>1856.0206605939311</v>
      </c>
      <c r="Q26">
        <v>794.22066059394274</v>
      </c>
      <c r="R26">
        <v>1206.7706605939311</v>
      </c>
      <c r="S26">
        <v>8.808793225818734E-3</v>
      </c>
      <c r="T26">
        <v>3.7694222501847285E-3</v>
      </c>
      <c r="U26">
        <v>5.7274110390317379E-3</v>
      </c>
    </row>
    <row r="27" spans="1:21" x14ac:dyDescent="0.25">
      <c r="A27">
        <v>2042</v>
      </c>
      <c r="B27">
        <v>116346.02890269988</v>
      </c>
      <c r="C27">
        <v>117712.44645471503</v>
      </c>
      <c r="D27">
        <v>117203.13275114994</v>
      </c>
      <c r="E27">
        <v>117370.42842193246</v>
      </c>
      <c r="F27">
        <v>1366.4175520151475</v>
      </c>
      <c r="G27">
        <v>857.10384845006047</v>
      </c>
      <c r="H27">
        <v>1024.399519232582</v>
      </c>
      <c r="I27">
        <v>1.1744427935377853E-2</v>
      </c>
      <c r="J27">
        <v>7.3668509061607587E-3</v>
      </c>
      <c r="K27">
        <v>8.8047656537490141E-3</v>
      </c>
      <c r="L27">
        <v>222324.65</v>
      </c>
      <c r="M27">
        <v>224257.81554746896</v>
      </c>
      <c r="N27">
        <v>223187.86554746894</v>
      </c>
      <c r="O27">
        <v>223603.81554746896</v>
      </c>
      <c r="P27">
        <v>1933.1655474689614</v>
      </c>
      <c r="Q27">
        <v>863.21554746894981</v>
      </c>
      <c r="R27">
        <v>1279.1655474689614</v>
      </c>
      <c r="S27">
        <v>8.6952371114448201E-3</v>
      </c>
      <c r="T27">
        <v>3.8826803391749376E-3</v>
      </c>
      <c r="U27">
        <v>5.7535929887619908E-3</v>
      </c>
    </row>
    <row r="28" spans="1:21" x14ac:dyDescent="0.25">
      <c r="A28">
        <v>2043</v>
      </c>
      <c r="B28">
        <v>122488.47651100763</v>
      </c>
      <c r="C28">
        <v>123866.94554921507</v>
      </c>
      <c r="D28">
        <v>123357.63184564999</v>
      </c>
      <c r="E28">
        <v>123524.92751643251</v>
      </c>
      <c r="F28">
        <v>1378.4690382074477</v>
      </c>
      <c r="G28">
        <v>869.15533464236069</v>
      </c>
      <c r="H28">
        <v>1036.4510054248822</v>
      </c>
      <c r="I28">
        <v>1.1253867118541306E-2</v>
      </c>
      <c r="J28">
        <v>7.0958130870723392E-3</v>
      </c>
      <c r="K28">
        <v>8.4616205127813777E-3</v>
      </c>
      <c r="L28">
        <v>234121.55</v>
      </c>
      <c r="M28">
        <v>236094.21554746895</v>
      </c>
      <c r="N28">
        <v>234967.96554746895</v>
      </c>
      <c r="O28">
        <v>235314.11554746894</v>
      </c>
      <c r="P28">
        <v>1972.6655474689614</v>
      </c>
      <c r="Q28">
        <v>846.41554746896145</v>
      </c>
      <c r="R28">
        <v>1192.5655474689556</v>
      </c>
      <c r="S28">
        <v>8.4258179030036739E-3</v>
      </c>
      <c r="T28">
        <v>3.6152825208484174E-3</v>
      </c>
      <c r="U28">
        <v>5.0937880236525679E-3</v>
      </c>
    </row>
    <row r="29" spans="1:21" x14ac:dyDescent="0.25">
      <c r="A29">
        <v>2044</v>
      </c>
      <c r="B29">
        <v>128715.4231842171</v>
      </c>
      <c r="C29">
        <v>130105.87734773963</v>
      </c>
      <c r="D29">
        <v>129596.56364417454</v>
      </c>
      <c r="E29">
        <v>129763.85931495707</v>
      </c>
      <c r="F29">
        <v>1390.4541635225323</v>
      </c>
      <c r="G29">
        <v>881.14045995744527</v>
      </c>
      <c r="H29">
        <v>1048.4361307399668</v>
      </c>
      <c r="I29">
        <v>1.0802545096188814E-2</v>
      </c>
      <c r="J29">
        <v>6.8456478498024271E-3</v>
      </c>
      <c r="K29">
        <v>8.1453807539400187E-3</v>
      </c>
      <c r="L29">
        <v>246098.05</v>
      </c>
      <c r="M29">
        <v>248074.18881443774</v>
      </c>
      <c r="N29">
        <v>246954.63881443776</v>
      </c>
      <c r="O29">
        <v>247263.73881443776</v>
      </c>
      <c r="P29">
        <v>1976.1388144377561</v>
      </c>
      <c r="Q29">
        <v>856.58881443776772</v>
      </c>
      <c r="R29">
        <v>1165.6888144377735</v>
      </c>
      <c r="S29">
        <v>8.0298840825343554E-3</v>
      </c>
      <c r="T29">
        <v>3.4806810311489578E-3</v>
      </c>
      <c r="U29">
        <v>4.7366844818061971E-3</v>
      </c>
    </row>
    <row r="30" spans="1:21" x14ac:dyDescent="0.25">
      <c r="A30">
        <v>2045</v>
      </c>
      <c r="B30">
        <v>135024.75622096198</v>
      </c>
      <c r="C30">
        <v>136427.8439405564</v>
      </c>
      <c r="D30">
        <v>135918.5302369913</v>
      </c>
      <c r="E30">
        <v>136085.82590777383</v>
      </c>
      <c r="F30">
        <v>1403.0877195944195</v>
      </c>
      <c r="G30">
        <v>893.77401602931786</v>
      </c>
      <c r="H30">
        <v>1061.0696868118539</v>
      </c>
      <c r="I30">
        <v>1.0391336810105616E-2</v>
      </c>
      <c r="J30">
        <v>6.6193344172138079E-3</v>
      </c>
      <c r="K30">
        <v>7.8583344011039034E-3</v>
      </c>
      <c r="L30">
        <v>258270.9</v>
      </c>
      <c r="M30">
        <v>260147.11208140655</v>
      </c>
      <c r="N30">
        <v>259062.26208140654</v>
      </c>
      <c r="O30">
        <v>259342.61208140655</v>
      </c>
      <c r="P30">
        <v>1876.2120814065565</v>
      </c>
      <c r="Q30">
        <v>791.36208140655071</v>
      </c>
      <c r="R30">
        <v>1071.7120814065565</v>
      </c>
      <c r="S30">
        <v>7.2645121126946322E-3</v>
      </c>
      <c r="T30">
        <v>3.0640776076846787E-3</v>
      </c>
      <c r="U30">
        <v>4.1495657521097851E-3</v>
      </c>
    </row>
    <row r="31" spans="1:21" x14ac:dyDescent="0.25">
      <c r="A31">
        <v>2046</v>
      </c>
      <c r="B31">
        <v>141401.95200096926</v>
      </c>
      <c r="C31">
        <v>142816.9954683462</v>
      </c>
      <c r="D31">
        <v>142307.6817647811</v>
      </c>
      <c r="E31">
        <v>142474.97743556363</v>
      </c>
      <c r="F31">
        <v>1415.0434673769341</v>
      </c>
      <c r="G31">
        <v>905.72976381183253</v>
      </c>
      <c r="H31">
        <v>1073.0254345943686</v>
      </c>
      <c r="I31">
        <v>1.0007241394851709E-2</v>
      </c>
      <c r="J31">
        <v>6.4053554494468649E-3</v>
      </c>
      <c r="K31">
        <v>7.58847681669213E-3</v>
      </c>
      <c r="L31">
        <v>270503.34999999998</v>
      </c>
      <c r="M31">
        <v>272391.02676918788</v>
      </c>
      <c r="N31">
        <v>271347.52676918788</v>
      </c>
      <c r="O31">
        <v>271626.37676918786</v>
      </c>
      <c r="P31">
        <v>1887.6767691879068</v>
      </c>
      <c r="Q31">
        <v>844.17676918790676</v>
      </c>
      <c r="R31">
        <v>1123.0267691878835</v>
      </c>
      <c r="S31">
        <v>6.978385920868968E-3</v>
      </c>
      <c r="T31">
        <v>3.1207627158329476E-3</v>
      </c>
      <c r="U31">
        <v>4.1516187107770719E-3</v>
      </c>
    </row>
    <row r="32" spans="1:21" x14ac:dyDescent="0.25">
      <c r="A32">
        <v>2047</v>
      </c>
      <c r="B32">
        <v>147855.15404800029</v>
      </c>
      <c r="C32">
        <v>149281.27663515721</v>
      </c>
      <c r="D32">
        <v>148771.9629315921</v>
      </c>
      <c r="E32">
        <v>148939.25860237464</v>
      </c>
      <c r="F32">
        <v>1426.1225871569186</v>
      </c>
      <c r="G32">
        <v>916.80888359181699</v>
      </c>
      <c r="H32">
        <v>1084.104554374353</v>
      </c>
      <c r="I32">
        <v>9.6454032755187991E-3</v>
      </c>
      <c r="J32">
        <v>6.2007231976112277E-3</v>
      </c>
      <c r="K32">
        <v>7.332206721873253E-3</v>
      </c>
      <c r="L32">
        <v>282869.7</v>
      </c>
      <c r="M32">
        <v>284741.33105878154</v>
      </c>
      <c r="N32">
        <v>283687.13105878158</v>
      </c>
      <c r="O32">
        <v>283951.58105878154</v>
      </c>
      <c r="P32">
        <v>1871.6310587815242</v>
      </c>
      <c r="Q32">
        <v>817.43105878157075</v>
      </c>
      <c r="R32">
        <v>1081.8810587815242</v>
      </c>
      <c r="S32">
        <v>6.6165837443230568E-3</v>
      </c>
      <c r="T32">
        <v>2.8897794948754552E-3</v>
      </c>
      <c r="U32">
        <v>3.8246622341717718E-3</v>
      </c>
    </row>
    <row r="33" spans="1:21" x14ac:dyDescent="0.25">
      <c r="A33">
        <v>2048</v>
      </c>
      <c r="B33">
        <v>154382.52207969464</v>
      </c>
      <c r="C33">
        <v>155819.61702906678</v>
      </c>
      <c r="D33">
        <v>155310.30332550168</v>
      </c>
      <c r="E33">
        <v>155477.59899628421</v>
      </c>
      <c r="F33">
        <v>1437.0949493721419</v>
      </c>
      <c r="G33">
        <v>927.78124580704025</v>
      </c>
      <c r="H33">
        <v>1095.0769165895763</v>
      </c>
      <c r="I33">
        <v>9.3086635068074051E-3</v>
      </c>
      <c r="J33">
        <v>6.0096261760000606E-3</v>
      </c>
      <c r="K33">
        <v>7.0932700271879269E-3</v>
      </c>
      <c r="L33">
        <v>295371</v>
      </c>
      <c r="M33">
        <v>297267.36983706284</v>
      </c>
      <c r="N33">
        <v>296212.31983706285</v>
      </c>
      <c r="O33">
        <v>296421.06983706285</v>
      </c>
      <c r="P33">
        <v>1896.3698370628408</v>
      </c>
      <c r="Q33">
        <v>841.31983706285246</v>
      </c>
      <c r="R33">
        <v>1050.0698370628525</v>
      </c>
      <c r="S33">
        <v>6.4202979881669009E-3</v>
      </c>
      <c r="T33">
        <v>2.8483494894990802E-3</v>
      </c>
      <c r="U33">
        <v>3.5550877948846704E-3</v>
      </c>
    </row>
    <row r="34" spans="1:21" x14ac:dyDescent="0.25">
      <c r="A34">
        <v>2049</v>
      </c>
      <c r="B34">
        <v>160993.98258929944</v>
      </c>
      <c r="C34">
        <v>162441.3074174393</v>
      </c>
      <c r="D34">
        <v>161931.9937138742</v>
      </c>
      <c r="E34">
        <v>162099.28938465673</v>
      </c>
      <c r="F34">
        <v>1447.3248281398555</v>
      </c>
      <c r="G34">
        <v>938.01112457475392</v>
      </c>
      <c r="H34">
        <v>1105.30679535729</v>
      </c>
      <c r="I34">
        <v>8.989931206509906E-3</v>
      </c>
      <c r="J34">
        <v>5.8263738152726421E-3</v>
      </c>
      <c r="K34">
        <v>6.8655161986827876E-3</v>
      </c>
      <c r="L34">
        <v>307964</v>
      </c>
      <c r="M34">
        <v>309877.23881443788</v>
      </c>
      <c r="N34">
        <v>308840.28881443787</v>
      </c>
      <c r="O34">
        <v>309046.63881443784</v>
      </c>
      <c r="P34">
        <v>1913.2388144378783</v>
      </c>
      <c r="Q34">
        <v>876.28881443786668</v>
      </c>
      <c r="R34">
        <v>1082.6388144378434</v>
      </c>
      <c r="S34">
        <v>6.2125404736848022E-3</v>
      </c>
      <c r="T34">
        <v>2.8454261356452015E-3</v>
      </c>
      <c r="U34">
        <v>3.5154719851600014E-3</v>
      </c>
    </row>
    <row r="35" spans="1:21" x14ac:dyDescent="0.25">
      <c r="A35">
        <v>2050</v>
      </c>
      <c r="B35">
        <v>167654.56258946477</v>
      </c>
      <c r="C35">
        <v>169110.54633270891</v>
      </c>
      <c r="D35">
        <v>168601.23262914381</v>
      </c>
      <c r="E35">
        <v>168768.52829992634</v>
      </c>
      <c r="F35">
        <v>1455.9837432441418</v>
      </c>
      <c r="G35">
        <v>946.6700396790402</v>
      </c>
      <c r="H35">
        <v>1113.9657104615762</v>
      </c>
      <c r="I35">
        <v>8.6844266016750452E-3</v>
      </c>
      <c r="J35">
        <v>5.6465510097518093E-3</v>
      </c>
      <c r="K35">
        <v>6.644410347419776E-3</v>
      </c>
      <c r="L35">
        <v>320652.75</v>
      </c>
      <c r="M35">
        <v>322527.43105878169</v>
      </c>
      <c r="N35">
        <v>321550.43105878169</v>
      </c>
      <c r="O35">
        <v>321705.8810587817</v>
      </c>
      <c r="P35">
        <v>1874.6810587816872</v>
      </c>
      <c r="Q35">
        <v>897.68105878168717</v>
      </c>
      <c r="R35">
        <v>1053.1310587816988</v>
      </c>
      <c r="S35">
        <v>5.8464524591841371E-3</v>
      </c>
      <c r="T35">
        <v>2.7995426790561329E-3</v>
      </c>
      <c r="U35">
        <v>3.2843350284121886E-3</v>
      </c>
    </row>
  </sheetData>
  <mergeCells count="6">
    <mergeCell ref="S3:U3"/>
    <mergeCell ref="B3:E3"/>
    <mergeCell ref="F3:H3"/>
    <mergeCell ref="I3:K3"/>
    <mergeCell ref="L3:O3"/>
    <mergeCell ref="P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1C3FE-384A-44E0-A228-F2C3F7EEDED2}">
  <dimension ref="A1:I35"/>
  <sheetViews>
    <sheetView workbookViewId="0">
      <selection activeCell="B14" sqref="B14"/>
    </sheetView>
  </sheetViews>
  <sheetFormatPr defaultColWidth="9.140625" defaultRowHeight="15" x14ac:dyDescent="0.25"/>
  <cols>
    <col min="2" max="2" width="38" bestFit="1" customWidth="1"/>
    <col min="3" max="4" width="38.42578125" bestFit="1" customWidth="1"/>
    <col min="5" max="5" width="38" bestFit="1" customWidth="1"/>
    <col min="6" max="7" width="38.42578125" bestFit="1" customWidth="1"/>
  </cols>
  <sheetData>
    <row r="1" spans="1:9" s="14" customFormat="1" x14ac:dyDescent="0.25">
      <c r="A1" s="13" t="s">
        <v>36</v>
      </c>
    </row>
    <row r="2" spans="1:9" x14ac:dyDescent="0.25">
      <c r="B2" s="8" t="s">
        <v>0</v>
      </c>
      <c r="C2" s="9"/>
      <c r="D2" s="9"/>
      <c r="E2" s="11" t="s">
        <v>1</v>
      </c>
      <c r="F2" s="12"/>
      <c r="G2" s="12"/>
    </row>
    <row r="3" spans="1:9" x14ac:dyDescent="0.25">
      <c r="B3" s="21" t="s">
        <v>14</v>
      </c>
      <c r="C3" s="22"/>
      <c r="D3" s="23"/>
      <c r="E3" s="19" t="s">
        <v>14</v>
      </c>
      <c r="F3" s="20"/>
      <c r="G3" s="24"/>
    </row>
    <row r="4" spans="1:9" x14ac:dyDescent="0.25">
      <c r="A4" s="15" t="s">
        <v>6</v>
      </c>
      <c r="B4" s="3" t="s">
        <v>15</v>
      </c>
      <c r="C4" s="3" t="s">
        <v>16</v>
      </c>
      <c r="D4" s="3" t="s">
        <v>17</v>
      </c>
      <c r="E4" s="6" t="s">
        <v>15</v>
      </c>
      <c r="F4" s="6" t="s">
        <v>16</v>
      </c>
      <c r="G4" s="6" t="s">
        <v>17</v>
      </c>
    </row>
    <row r="5" spans="1:9" x14ac:dyDescent="0.25">
      <c r="A5">
        <v>2020</v>
      </c>
      <c r="B5">
        <v>-193.93712327429603</v>
      </c>
      <c r="C5">
        <v>-1048.1188568328034</v>
      </c>
      <c r="D5">
        <v>0</v>
      </c>
      <c r="F5">
        <v>-1740.5</v>
      </c>
      <c r="G5">
        <v>0</v>
      </c>
    </row>
    <row r="6" spans="1:9" x14ac:dyDescent="0.25">
      <c r="A6">
        <v>2021</v>
      </c>
      <c r="B6">
        <v>-316.90305439909571</v>
      </c>
      <c r="C6">
        <v>-1355.235445472581</v>
      </c>
      <c r="D6">
        <v>0</v>
      </c>
      <c r="F6">
        <v>-1421.5</v>
      </c>
      <c r="G6">
        <v>0</v>
      </c>
    </row>
    <row r="7" spans="1:9" x14ac:dyDescent="0.25">
      <c r="A7">
        <v>2022</v>
      </c>
      <c r="B7">
        <v>-221.31101177960227</v>
      </c>
      <c r="C7">
        <v>-1263.7808320484362</v>
      </c>
      <c r="D7">
        <v>0</v>
      </c>
      <c r="F7">
        <v>-631</v>
      </c>
      <c r="G7">
        <v>0</v>
      </c>
    </row>
    <row r="8" spans="1:9" x14ac:dyDescent="0.25">
      <c r="A8">
        <v>2023</v>
      </c>
      <c r="B8">
        <v>-142.84213188091235</v>
      </c>
      <c r="C8">
        <v>-1171.1609977562091</v>
      </c>
      <c r="D8">
        <v>0</v>
      </c>
      <c r="E8">
        <v>51.152642531291349</v>
      </c>
      <c r="F8">
        <v>-645</v>
      </c>
      <c r="G8">
        <v>0</v>
      </c>
      <c r="I8" s="16"/>
    </row>
    <row r="9" spans="1:9" x14ac:dyDescent="0.25">
      <c r="A9">
        <v>2024</v>
      </c>
      <c r="B9">
        <v>-82.042325255417381</v>
      </c>
      <c r="C9">
        <v>-1077.0183270832899</v>
      </c>
      <c r="D9">
        <v>0</v>
      </c>
      <c r="E9">
        <v>355.37625337508507</v>
      </c>
      <c r="F9">
        <v>-604</v>
      </c>
      <c r="G9">
        <v>0</v>
      </c>
      <c r="I9" s="16"/>
    </row>
    <row r="10" spans="1:9" x14ac:dyDescent="0.25">
      <c r="A10">
        <v>2025</v>
      </c>
      <c r="B10">
        <v>-23.054496717712027</v>
      </c>
      <c r="C10">
        <v>-981.25879443929216</v>
      </c>
      <c r="D10">
        <v>0</v>
      </c>
      <c r="E10">
        <v>428.06685065638158</v>
      </c>
      <c r="F10">
        <v>-582</v>
      </c>
      <c r="G10">
        <v>0</v>
      </c>
      <c r="I10" s="16"/>
    </row>
    <row r="11" spans="1:9" x14ac:dyDescent="0.25">
      <c r="A11">
        <v>2026</v>
      </c>
      <c r="B11">
        <v>32.315458419383503</v>
      </c>
      <c r="C11">
        <v>-883.86940480992587</v>
      </c>
      <c r="D11">
        <v>0</v>
      </c>
      <c r="E11">
        <v>597.67824431258487</v>
      </c>
      <c r="F11">
        <v>-629.5</v>
      </c>
      <c r="G11">
        <v>0</v>
      </c>
      <c r="I11" s="16"/>
    </row>
    <row r="12" spans="1:9" x14ac:dyDescent="0.25">
      <c r="A12">
        <v>2027</v>
      </c>
      <c r="B12">
        <v>87.696200253179995</v>
      </c>
      <c r="C12">
        <v>-784.5606574285739</v>
      </c>
      <c r="D12">
        <v>0</v>
      </c>
      <c r="E12">
        <v>724.21372846889426</v>
      </c>
      <c r="F12">
        <v>-593.5</v>
      </c>
      <c r="G12">
        <v>0</v>
      </c>
      <c r="I12" s="16"/>
    </row>
    <row r="13" spans="1:9" x14ac:dyDescent="0.25">
      <c r="A13">
        <v>2028</v>
      </c>
      <c r="B13">
        <v>134.68290790059837</v>
      </c>
      <c r="C13">
        <v>-683.17862705726668</v>
      </c>
      <c r="D13">
        <v>0</v>
      </c>
      <c r="E13">
        <v>829.21125787516939</v>
      </c>
      <c r="F13">
        <v>-662.5</v>
      </c>
      <c r="G13">
        <v>0</v>
      </c>
      <c r="I13" s="16"/>
    </row>
    <row r="14" spans="1:9" x14ac:dyDescent="0.25">
      <c r="A14">
        <v>2029</v>
      </c>
      <c r="B14">
        <v>185.04838423771434</v>
      </c>
      <c r="C14">
        <v>-579.73894761255895</v>
      </c>
      <c r="D14">
        <v>0</v>
      </c>
      <c r="E14">
        <v>928.82429859397234</v>
      </c>
      <c r="F14">
        <v>-365.5</v>
      </c>
      <c r="G14">
        <v>0</v>
      </c>
      <c r="I14" s="16"/>
    </row>
    <row r="15" spans="1:9" x14ac:dyDescent="0.25">
      <c r="A15">
        <v>2030</v>
      </c>
      <c r="B15">
        <v>233.66832630190765</v>
      </c>
      <c r="C15">
        <v>-474.51107459135915</v>
      </c>
      <c r="D15">
        <v>0</v>
      </c>
      <c r="E15">
        <v>1047.2830497190007</v>
      </c>
      <c r="F15">
        <v>-561.5</v>
      </c>
      <c r="G15">
        <v>0</v>
      </c>
      <c r="I15" s="16"/>
    </row>
    <row r="16" spans="1:9" x14ac:dyDescent="0.25">
      <c r="A16">
        <v>2031</v>
      </c>
      <c r="B16">
        <v>283.18393181278952</v>
      </c>
      <c r="C16">
        <v>-367.42528035070859</v>
      </c>
      <c r="D16">
        <v>0</v>
      </c>
      <c r="E16">
        <v>1049.9752940626931</v>
      </c>
      <c r="F16">
        <v>-778.5</v>
      </c>
      <c r="G16">
        <v>0</v>
      </c>
      <c r="I16" s="16"/>
    </row>
    <row r="17" spans="1:9" x14ac:dyDescent="0.25">
      <c r="A17">
        <v>2032</v>
      </c>
      <c r="B17">
        <v>333.07715346349869</v>
      </c>
      <c r="C17">
        <v>-258.21847613785093</v>
      </c>
      <c r="D17">
        <v>0</v>
      </c>
      <c r="E17">
        <v>1093.0512035627034</v>
      </c>
      <c r="F17">
        <v>-539.5</v>
      </c>
      <c r="G17">
        <v>0</v>
      </c>
      <c r="I17" s="16"/>
    </row>
    <row r="18" spans="1:9" x14ac:dyDescent="0.25">
      <c r="A18">
        <v>2033</v>
      </c>
      <c r="B18">
        <v>381.62070002983091</v>
      </c>
      <c r="C18">
        <v>-146.81493354166622</v>
      </c>
      <c r="D18">
        <v>0</v>
      </c>
      <c r="E18">
        <v>1138.8193574064062</v>
      </c>
      <c r="F18">
        <v>-734.5</v>
      </c>
      <c r="G18">
        <v>0</v>
      </c>
      <c r="I18" s="16"/>
    </row>
    <row r="19" spans="1:9" x14ac:dyDescent="0.25">
      <c r="A19">
        <v>2034</v>
      </c>
      <c r="B19">
        <v>425.71157055714866</v>
      </c>
      <c r="C19">
        <v>-33.457817641942782</v>
      </c>
      <c r="D19">
        <v>0</v>
      </c>
      <c r="E19">
        <v>1181.8952669064165</v>
      </c>
      <c r="F19">
        <v>-657</v>
      </c>
      <c r="G19">
        <v>0</v>
      </c>
      <c r="I19" s="16"/>
    </row>
    <row r="20" spans="1:9" x14ac:dyDescent="0.25">
      <c r="A20">
        <v>2035</v>
      </c>
      <c r="B20">
        <v>470.85644000256434</v>
      </c>
      <c r="C20">
        <v>0</v>
      </c>
      <c r="D20">
        <v>0</v>
      </c>
      <c r="E20">
        <v>1257.2781085314346</v>
      </c>
      <c r="F20">
        <v>-768.5</v>
      </c>
      <c r="G20">
        <v>0</v>
      </c>
      <c r="I20" s="16"/>
    </row>
    <row r="21" spans="1:9" x14ac:dyDescent="0.25">
      <c r="A21">
        <v>2036</v>
      </c>
      <c r="B21">
        <v>514.44800189585658</v>
      </c>
      <c r="C21">
        <v>0</v>
      </c>
      <c r="D21">
        <v>0</v>
      </c>
      <c r="E21">
        <v>1313.8152397502563</v>
      </c>
      <c r="F21">
        <v>-841</v>
      </c>
      <c r="G21">
        <v>0</v>
      </c>
      <c r="I21" s="16"/>
    </row>
    <row r="22" spans="1:9" x14ac:dyDescent="0.25">
      <c r="A22">
        <v>2037</v>
      </c>
      <c r="B22">
        <v>559.26103841920849</v>
      </c>
      <c r="C22">
        <v>0</v>
      </c>
      <c r="D22">
        <v>0</v>
      </c>
      <c r="E22">
        <v>1399.9670587502187</v>
      </c>
      <c r="F22">
        <v>-927</v>
      </c>
      <c r="G22">
        <v>0</v>
      </c>
      <c r="I22" s="16"/>
    </row>
    <row r="23" spans="1:9" x14ac:dyDescent="0.25">
      <c r="A23">
        <v>2038</v>
      </c>
      <c r="B23">
        <v>607.14956610352965</v>
      </c>
      <c r="C23">
        <v>0</v>
      </c>
      <c r="D23">
        <v>0</v>
      </c>
      <c r="E23">
        <v>1416.1205248127226</v>
      </c>
      <c r="F23">
        <v>-918.5</v>
      </c>
      <c r="G23">
        <v>0</v>
      </c>
      <c r="I23" s="16"/>
    </row>
    <row r="24" spans="1:9" x14ac:dyDescent="0.25">
      <c r="A24">
        <v>2039</v>
      </c>
      <c r="B24">
        <v>651.46949015732389</v>
      </c>
      <c r="C24">
        <v>0</v>
      </c>
      <c r="D24">
        <v>0</v>
      </c>
      <c r="E24">
        <v>1453.8119456252316</v>
      </c>
      <c r="F24">
        <v>-948.5</v>
      </c>
      <c r="G24">
        <v>0</v>
      </c>
      <c r="I24" s="16"/>
    </row>
    <row r="25" spans="1:9" x14ac:dyDescent="0.25">
      <c r="A25">
        <v>2040</v>
      </c>
      <c r="B25">
        <v>694.05653617711505</v>
      </c>
      <c r="C25">
        <v>0</v>
      </c>
      <c r="D25">
        <v>0</v>
      </c>
      <c r="E25">
        <v>1486.1188777502393</v>
      </c>
      <c r="F25">
        <v>-1079</v>
      </c>
      <c r="G25">
        <v>0</v>
      </c>
      <c r="I25" s="16"/>
    </row>
    <row r="26" spans="1:9" x14ac:dyDescent="0.25">
      <c r="A26">
        <v>2041</v>
      </c>
      <c r="B26">
        <v>736.83909759944072</v>
      </c>
      <c r="C26">
        <v>0</v>
      </c>
      <c r="D26">
        <v>0</v>
      </c>
      <c r="E26">
        <v>1515.7335655315546</v>
      </c>
      <c r="F26">
        <v>-1041.5</v>
      </c>
      <c r="G26">
        <v>0</v>
      </c>
      <c r="I26" s="16"/>
    </row>
    <row r="27" spans="1:9" x14ac:dyDescent="0.25">
      <c r="A27">
        <v>2042</v>
      </c>
      <c r="B27">
        <v>779.12338390585501</v>
      </c>
      <c r="C27">
        <v>0</v>
      </c>
      <c r="D27">
        <v>0</v>
      </c>
      <c r="E27">
        <v>1513.0413211878622</v>
      </c>
      <c r="F27">
        <v>-987.5</v>
      </c>
      <c r="G27">
        <v>0</v>
      </c>
      <c r="I27" s="16"/>
    </row>
    <row r="28" spans="1:9" x14ac:dyDescent="0.25">
      <c r="A28">
        <v>2043</v>
      </c>
      <c r="B28">
        <v>818.84833116747905</v>
      </c>
      <c r="C28">
        <v>0</v>
      </c>
      <c r="D28">
        <v>0</v>
      </c>
      <c r="E28">
        <v>1545.3482533128699</v>
      </c>
      <c r="F28">
        <v>-872</v>
      </c>
      <c r="G28">
        <v>0</v>
      </c>
      <c r="I28" s="16"/>
    </row>
    <row r="29" spans="1:9" x14ac:dyDescent="0.25">
      <c r="A29">
        <v>2044</v>
      </c>
      <c r="B29">
        <v>856.88034364243504</v>
      </c>
      <c r="C29">
        <v>0</v>
      </c>
      <c r="D29">
        <v>0</v>
      </c>
      <c r="E29">
        <v>1545.3482533128699</v>
      </c>
      <c r="F29">
        <v>-838.5</v>
      </c>
      <c r="G29">
        <v>0</v>
      </c>
      <c r="I29" s="16"/>
    </row>
    <row r="30" spans="1:9" x14ac:dyDescent="0.25">
      <c r="A30">
        <v>2045</v>
      </c>
      <c r="B30">
        <v>897.28942832583562</v>
      </c>
      <c r="C30">
        <v>0</v>
      </c>
      <c r="D30">
        <v>0</v>
      </c>
      <c r="E30">
        <v>1566.8862080628751</v>
      </c>
      <c r="F30">
        <v>-1062</v>
      </c>
      <c r="G30">
        <v>0</v>
      </c>
      <c r="I30" s="16"/>
    </row>
    <row r="31" spans="1:9" x14ac:dyDescent="0.25">
      <c r="A31">
        <v>2046</v>
      </c>
      <c r="B31">
        <v>936.55157112760935</v>
      </c>
      <c r="C31">
        <v>0</v>
      </c>
      <c r="D31">
        <v>0</v>
      </c>
      <c r="E31">
        <v>1601.8853845315753</v>
      </c>
      <c r="F31">
        <v>-1150.5</v>
      </c>
      <c r="G31">
        <v>0</v>
      </c>
      <c r="I31" s="16"/>
    </row>
    <row r="32" spans="1:9" x14ac:dyDescent="0.25">
      <c r="A32">
        <v>2047</v>
      </c>
      <c r="B32">
        <v>972.0894228531979</v>
      </c>
      <c r="C32">
        <v>0</v>
      </c>
      <c r="D32">
        <v>0</v>
      </c>
      <c r="E32">
        <v>1623.4233392815804</v>
      </c>
      <c r="F32">
        <v>-1091</v>
      </c>
      <c r="G32">
        <v>0</v>
      </c>
      <c r="I32" s="16"/>
    </row>
    <row r="33" spans="1:9" x14ac:dyDescent="0.25">
      <c r="A33">
        <v>2048</v>
      </c>
      <c r="B33">
        <v>1006.9666193213779</v>
      </c>
      <c r="C33">
        <v>0</v>
      </c>
      <c r="D33">
        <v>0</v>
      </c>
      <c r="E33">
        <v>1653.0380270627793</v>
      </c>
      <c r="F33">
        <v>-1064</v>
      </c>
      <c r="G33">
        <v>0</v>
      </c>
      <c r="I33" s="16"/>
    </row>
    <row r="34" spans="1:9" x14ac:dyDescent="0.25">
      <c r="A34">
        <v>2049</v>
      </c>
      <c r="B34">
        <v>1037.8209367808886</v>
      </c>
      <c r="C34">
        <v>0</v>
      </c>
      <c r="D34">
        <v>0</v>
      </c>
      <c r="E34">
        <v>1671.8837374689756</v>
      </c>
      <c r="F34">
        <v>-953.5</v>
      </c>
      <c r="G34">
        <v>0</v>
      </c>
      <c r="I34" s="16"/>
    </row>
    <row r="35" spans="1:9" x14ac:dyDescent="0.25">
      <c r="A35">
        <v>2050</v>
      </c>
      <c r="B35">
        <v>1064.6876961569069</v>
      </c>
      <c r="C35">
        <v>0</v>
      </c>
      <c r="D35">
        <v>0</v>
      </c>
      <c r="E35">
        <v>1669.1914931251667</v>
      </c>
      <c r="F35">
        <v>-1008.5</v>
      </c>
      <c r="G35">
        <v>0</v>
      </c>
      <c r="I35" s="16"/>
    </row>
  </sheetData>
  <mergeCells count="2">
    <mergeCell ref="B3:D3"/>
    <mergeCell ref="E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1F449-EE04-41CA-A7D1-575AD3CE1D32}">
  <dimension ref="A1:F35"/>
  <sheetViews>
    <sheetView workbookViewId="0">
      <selection activeCell="C14" sqref="C14"/>
    </sheetView>
  </sheetViews>
  <sheetFormatPr defaultColWidth="9.140625" defaultRowHeight="15" x14ac:dyDescent="0.25"/>
  <cols>
    <col min="2" max="2" width="38" bestFit="1" customWidth="1"/>
    <col min="3" max="4" width="38.42578125" bestFit="1" customWidth="1"/>
    <col min="5" max="5" width="38" bestFit="1" customWidth="1"/>
    <col min="6" max="6" width="48.7109375" bestFit="1" customWidth="1"/>
  </cols>
  <sheetData>
    <row r="1" spans="1:6" s="14" customFormat="1" x14ac:dyDescent="0.25">
      <c r="A1" s="13" t="s">
        <v>35</v>
      </c>
    </row>
    <row r="2" spans="1:6" x14ac:dyDescent="0.25">
      <c r="B2" s="8" t="s">
        <v>0</v>
      </c>
      <c r="C2" s="9"/>
      <c r="D2" s="9"/>
      <c r="E2" s="11" t="s">
        <v>1</v>
      </c>
      <c r="F2" s="12"/>
    </row>
    <row r="3" spans="1:6" x14ac:dyDescent="0.25">
      <c r="B3" s="21" t="s">
        <v>14</v>
      </c>
      <c r="C3" s="22"/>
      <c r="D3" s="23"/>
      <c r="E3" s="19" t="s">
        <v>14</v>
      </c>
      <c r="F3" s="20"/>
    </row>
    <row r="4" spans="1:6" x14ac:dyDescent="0.25">
      <c r="A4" s="15" t="s">
        <v>6</v>
      </c>
      <c r="B4" s="3" t="s">
        <v>15</v>
      </c>
      <c r="C4" s="3" t="s">
        <v>16</v>
      </c>
      <c r="D4" s="3" t="s">
        <v>17</v>
      </c>
      <c r="E4" s="6" t="s">
        <v>15</v>
      </c>
      <c r="F4" s="6" t="s">
        <v>18</v>
      </c>
    </row>
    <row r="5" spans="1:6" x14ac:dyDescent="0.25">
      <c r="A5">
        <v>2020</v>
      </c>
      <c r="B5">
        <v>-5.3475603302404098</v>
      </c>
      <c r="C5">
        <v>12.238672557968099</v>
      </c>
      <c r="D5">
        <v>7.31547787262115</v>
      </c>
      <c r="E5">
        <v>-8.0767330312482954</v>
      </c>
      <c r="F5">
        <v>89</v>
      </c>
    </row>
    <row r="6" spans="1:6" x14ac:dyDescent="0.25">
      <c r="A6">
        <v>2021</v>
      </c>
      <c r="B6">
        <v>-8.6694213217251601</v>
      </c>
      <c r="C6">
        <v>44.845930743630504</v>
      </c>
      <c r="D6">
        <v>54.883483386075554</v>
      </c>
      <c r="E6">
        <v>-16.153466062500229</v>
      </c>
      <c r="F6">
        <v>360.5</v>
      </c>
    </row>
    <row r="7" spans="1:6" x14ac:dyDescent="0.25">
      <c r="A7">
        <v>2022</v>
      </c>
      <c r="B7">
        <v>-2.1801035215521498</v>
      </c>
      <c r="C7">
        <v>96.728385931662103</v>
      </c>
      <c r="D7">
        <v>149.21207722655157</v>
      </c>
      <c r="E7">
        <v>24.230199093748524</v>
      </c>
      <c r="F7">
        <v>502</v>
      </c>
    </row>
    <row r="8" spans="1:6" x14ac:dyDescent="0.25">
      <c r="A8">
        <v>2023</v>
      </c>
      <c r="B8">
        <v>9.3371333883732497</v>
      </c>
      <c r="C8">
        <v>163.0287612590854</v>
      </c>
      <c r="D8">
        <v>252.74856357195657</v>
      </c>
      <c r="E8">
        <v>56.537131218748982</v>
      </c>
      <c r="F8">
        <v>709.5</v>
      </c>
    </row>
    <row r="9" spans="1:6" x14ac:dyDescent="0.25">
      <c r="A9">
        <v>2024</v>
      </c>
      <c r="B9">
        <v>23.036215418892247</v>
      </c>
      <c r="C9">
        <v>237.7989082131397</v>
      </c>
      <c r="D9">
        <v>352.0804733724533</v>
      </c>
      <c r="E9">
        <v>129.22772849999456</v>
      </c>
      <c r="F9">
        <v>973</v>
      </c>
    </row>
    <row r="10" spans="1:6" x14ac:dyDescent="0.25">
      <c r="A10">
        <v>2025</v>
      </c>
      <c r="B10">
        <v>40.354826013968449</v>
      </c>
      <c r="C10">
        <v>315.73019410063966</v>
      </c>
      <c r="D10">
        <v>448.43622686623689</v>
      </c>
      <c r="E10">
        <v>193.84159274999547</v>
      </c>
      <c r="F10">
        <v>1086.5</v>
      </c>
    </row>
    <row r="11" spans="1:6" x14ac:dyDescent="0.25">
      <c r="A11">
        <v>2026</v>
      </c>
      <c r="B11">
        <v>59.009882682492048</v>
      </c>
      <c r="C11">
        <v>395.5358819607643</v>
      </c>
      <c r="D11">
        <v>540.56086888808716</v>
      </c>
      <c r="E11">
        <v>250.37872396875173</v>
      </c>
      <c r="F11">
        <v>1199.5</v>
      </c>
    </row>
    <row r="12" spans="1:6" x14ac:dyDescent="0.25">
      <c r="A12">
        <v>2027</v>
      </c>
      <c r="B12">
        <v>75.790464983822446</v>
      </c>
      <c r="C12">
        <v>476.40651189172939</v>
      </c>
      <c r="D12">
        <v>632.39489655512227</v>
      </c>
      <c r="E12">
        <v>333.83829862500716</v>
      </c>
      <c r="F12">
        <v>1367</v>
      </c>
    </row>
    <row r="13" spans="1:6" x14ac:dyDescent="0.25">
      <c r="A13">
        <v>2028</v>
      </c>
      <c r="B13">
        <v>91.456336444146046</v>
      </c>
      <c r="C13">
        <v>523.12113267253483</v>
      </c>
      <c r="D13">
        <v>560.92443614386843</v>
      </c>
      <c r="E13">
        <v>403.83665156250936</v>
      </c>
      <c r="F13">
        <v>1370</v>
      </c>
    </row>
    <row r="14" spans="1:6" x14ac:dyDescent="0.25">
      <c r="A14">
        <v>2029</v>
      </c>
      <c r="B14">
        <v>107.12805535495905</v>
      </c>
      <c r="C14">
        <v>549.43043535672541</v>
      </c>
      <c r="D14">
        <v>521.40056672550406</v>
      </c>
      <c r="E14">
        <v>454.98929409375705</v>
      </c>
      <c r="F14">
        <v>1378</v>
      </c>
    </row>
    <row r="15" spans="1:6" x14ac:dyDescent="0.25">
      <c r="A15">
        <v>2030</v>
      </c>
      <c r="B15">
        <v>123.14751817257854</v>
      </c>
      <c r="C15">
        <v>560.08849737884827</v>
      </c>
      <c r="D15">
        <v>503.13851561119185</v>
      </c>
      <c r="E15">
        <v>524.98764703136112</v>
      </c>
      <c r="F15">
        <v>1424.5</v>
      </c>
    </row>
    <row r="16" spans="1:6" x14ac:dyDescent="0.25">
      <c r="A16">
        <v>2031</v>
      </c>
      <c r="B16">
        <v>139.06943388313385</v>
      </c>
      <c r="C16">
        <v>564.83093079037224</v>
      </c>
      <c r="D16">
        <v>495.5612991103107</v>
      </c>
      <c r="E16">
        <v>570.75580087516573</v>
      </c>
      <c r="F16">
        <v>1425</v>
      </c>
    </row>
    <row r="17" spans="1:6" x14ac:dyDescent="0.25">
      <c r="A17">
        <v>2032</v>
      </c>
      <c r="B17">
        <v>154.60799198651716</v>
      </c>
      <c r="C17">
        <v>564.83093079037224</v>
      </c>
      <c r="D17">
        <v>495.5612991103107</v>
      </c>
      <c r="E17">
        <v>559.98682350016315</v>
      </c>
      <c r="F17">
        <v>1340</v>
      </c>
    </row>
    <row r="18" spans="1:6" x14ac:dyDescent="0.25">
      <c r="A18">
        <v>2033</v>
      </c>
      <c r="B18">
        <v>170.32497913090467</v>
      </c>
      <c r="C18">
        <v>564.83093079037224</v>
      </c>
      <c r="D18">
        <v>495.5612991103107</v>
      </c>
      <c r="E18">
        <v>594.98599996895064</v>
      </c>
      <c r="F18">
        <v>1469</v>
      </c>
    </row>
    <row r="19" spans="1:6" x14ac:dyDescent="0.25">
      <c r="A19">
        <v>2034</v>
      </c>
      <c r="B19">
        <v>185.77093436365357</v>
      </c>
      <c r="C19">
        <v>564.83093079037224</v>
      </c>
      <c r="D19">
        <v>495.5612991103107</v>
      </c>
      <c r="E19">
        <v>619.21619906273554</v>
      </c>
      <c r="F19">
        <v>1333</v>
      </c>
    </row>
    <row r="20" spans="1:6" x14ac:dyDescent="0.25">
      <c r="A20">
        <v>2035</v>
      </c>
      <c r="B20">
        <v>201.17272149200298</v>
      </c>
      <c r="C20">
        <v>564.83093079037224</v>
      </c>
      <c r="D20">
        <v>495.5612991103107</v>
      </c>
      <c r="E20">
        <v>646.13864250024199</v>
      </c>
      <c r="F20">
        <v>1361.5</v>
      </c>
    </row>
    <row r="21" spans="1:6" x14ac:dyDescent="0.25">
      <c r="A21">
        <v>2036</v>
      </c>
      <c r="B21">
        <v>216.58520664533538</v>
      </c>
      <c r="C21">
        <v>564.83093079037224</v>
      </c>
      <c r="D21">
        <v>495.5612991103107</v>
      </c>
      <c r="E21">
        <v>675.75333028144087</v>
      </c>
      <c r="F21">
        <v>1375</v>
      </c>
    </row>
    <row r="22" spans="1:6" x14ac:dyDescent="0.25">
      <c r="A22">
        <v>2037</v>
      </c>
      <c r="B22">
        <v>232.33189889772169</v>
      </c>
      <c r="C22">
        <v>564.83093079037224</v>
      </c>
      <c r="D22">
        <v>495.5612991103107</v>
      </c>
      <c r="E22">
        <v>686.52230765644345</v>
      </c>
      <c r="F22">
        <v>1376</v>
      </c>
    </row>
    <row r="23" spans="1:6" x14ac:dyDescent="0.25">
      <c r="A23">
        <v>2038</v>
      </c>
      <c r="B23">
        <v>248.06659374775879</v>
      </c>
      <c r="C23">
        <v>564.83093079037224</v>
      </c>
      <c r="D23">
        <v>495.5612991103107</v>
      </c>
      <c r="E23">
        <v>724.21372846892336</v>
      </c>
      <c r="F23">
        <v>1288</v>
      </c>
    </row>
    <row r="24" spans="1:6" x14ac:dyDescent="0.25">
      <c r="A24">
        <v>2039</v>
      </c>
      <c r="B24">
        <v>262.93616108046888</v>
      </c>
      <c r="C24">
        <v>564.83093079037224</v>
      </c>
      <c r="D24">
        <v>495.5612991103107</v>
      </c>
      <c r="E24">
        <v>745.75168321892852</v>
      </c>
      <c r="F24">
        <v>1122.5</v>
      </c>
    </row>
    <row r="25" spans="1:6" x14ac:dyDescent="0.25">
      <c r="A25">
        <v>2040</v>
      </c>
      <c r="B25">
        <v>278.1998818773198</v>
      </c>
      <c r="C25">
        <v>564.83093079037224</v>
      </c>
      <c r="D25">
        <v>495.5612991103107</v>
      </c>
      <c r="E25">
        <v>767.28963796893368</v>
      </c>
      <c r="F25">
        <v>1258.5</v>
      </c>
    </row>
    <row r="26" spans="1:6" x14ac:dyDescent="0.25">
      <c r="A26">
        <v>2041</v>
      </c>
      <c r="B26">
        <v>293.01574362930552</v>
      </c>
      <c r="C26">
        <v>564.83093079037224</v>
      </c>
      <c r="D26">
        <v>495.5612991103107</v>
      </c>
      <c r="E26">
        <v>756.5206605939311</v>
      </c>
      <c r="F26">
        <v>1324</v>
      </c>
    </row>
    <row r="27" spans="1:6" x14ac:dyDescent="0.25">
      <c r="A27">
        <v>2042</v>
      </c>
      <c r="B27">
        <v>306.02532211444463</v>
      </c>
      <c r="C27">
        <v>564.83093079037224</v>
      </c>
      <c r="D27">
        <v>495.5612991103107</v>
      </c>
      <c r="E27">
        <v>810.36554746894399</v>
      </c>
      <c r="F27">
        <v>1193.5</v>
      </c>
    </row>
    <row r="28" spans="1:6" x14ac:dyDescent="0.25">
      <c r="A28">
        <v>2043</v>
      </c>
      <c r="B28">
        <v>318.07680830674576</v>
      </c>
      <c r="C28">
        <v>564.83093079037224</v>
      </c>
      <c r="D28">
        <v>495.5612991103107</v>
      </c>
      <c r="E28">
        <v>810.36554746894399</v>
      </c>
      <c r="F28">
        <v>1326</v>
      </c>
    </row>
    <row r="29" spans="1:6" x14ac:dyDescent="0.25">
      <c r="A29">
        <v>2044</v>
      </c>
      <c r="B29">
        <v>330.06193362183939</v>
      </c>
      <c r="C29">
        <v>564.83093079037224</v>
      </c>
      <c r="D29">
        <v>495.5612991103107</v>
      </c>
      <c r="E29">
        <v>802.28881443775026</v>
      </c>
      <c r="F29">
        <v>1232</v>
      </c>
    </row>
    <row r="30" spans="1:6" x14ac:dyDescent="0.25">
      <c r="A30">
        <v>2045</v>
      </c>
      <c r="B30">
        <v>342.6954896937192</v>
      </c>
      <c r="C30">
        <v>564.83093079037224</v>
      </c>
      <c r="D30">
        <v>495.5612991103107</v>
      </c>
      <c r="E30">
        <v>794.21208140655654</v>
      </c>
      <c r="F30">
        <v>1178</v>
      </c>
    </row>
    <row r="31" spans="1:6" x14ac:dyDescent="0.25">
      <c r="A31">
        <v>2046</v>
      </c>
      <c r="B31">
        <v>354.65123747622198</v>
      </c>
      <c r="C31">
        <v>564.83093079037224</v>
      </c>
      <c r="D31">
        <v>495.5612991103107</v>
      </c>
      <c r="E31">
        <v>823.82676918787183</v>
      </c>
      <c r="F31">
        <v>1320</v>
      </c>
    </row>
    <row r="32" spans="1:6" x14ac:dyDescent="0.25">
      <c r="A32">
        <v>2047</v>
      </c>
      <c r="B32">
        <v>365.73035725621008</v>
      </c>
      <c r="C32">
        <v>564.83093079037224</v>
      </c>
      <c r="D32">
        <v>495.5612991103107</v>
      </c>
      <c r="E32">
        <v>804.98105878155911</v>
      </c>
      <c r="F32">
        <v>1278</v>
      </c>
    </row>
    <row r="33" spans="1:6" x14ac:dyDescent="0.25">
      <c r="A33">
        <v>2048</v>
      </c>
      <c r="B33">
        <v>376.7027194714297</v>
      </c>
      <c r="C33">
        <v>564.83093079037224</v>
      </c>
      <c r="D33">
        <v>495.5612991103107</v>
      </c>
      <c r="E33">
        <v>791.5198370628641</v>
      </c>
      <c r="F33">
        <v>1248.5</v>
      </c>
    </row>
    <row r="34" spans="1:6" x14ac:dyDescent="0.25">
      <c r="A34">
        <v>2049</v>
      </c>
      <c r="B34">
        <v>386.93259823912791</v>
      </c>
      <c r="C34">
        <v>564.83093079037224</v>
      </c>
      <c r="D34">
        <v>495.5612991103107</v>
      </c>
      <c r="E34">
        <v>802.28881443786668</v>
      </c>
      <c r="F34">
        <v>1203</v>
      </c>
    </row>
    <row r="35" spans="1:6" x14ac:dyDescent="0.25">
      <c r="A35">
        <v>2050</v>
      </c>
      <c r="B35">
        <v>395.59151334340055</v>
      </c>
      <c r="C35">
        <v>564.83093079037224</v>
      </c>
      <c r="D35">
        <v>495.5612991103107</v>
      </c>
      <c r="E35">
        <v>804.98105878167553</v>
      </c>
      <c r="F35">
        <v>1152</v>
      </c>
    </row>
  </sheetData>
  <mergeCells count="2">
    <mergeCell ref="B3:D3"/>
    <mergeCell ref="E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7EE92-C0D2-4797-A1F5-71C55AFF23DF}">
  <dimension ref="A1:W38"/>
  <sheetViews>
    <sheetView workbookViewId="0">
      <selection activeCell="U21" sqref="U21"/>
    </sheetView>
  </sheetViews>
  <sheetFormatPr defaultColWidth="9.140625" defaultRowHeight="15" x14ac:dyDescent="0.25"/>
  <cols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.7109375" bestFit="1" customWidth="1"/>
    <col min="7" max="7" width="14.28515625" bestFit="1" customWidth="1"/>
    <col min="8" max="8" width="13.28515625" bestFit="1" customWidth="1"/>
    <col min="9" max="9" width="12.7109375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.7109375" bestFit="1" customWidth="1"/>
    <col min="17" max="17" width="14.28515625" bestFit="1" customWidth="1"/>
    <col min="18" max="18" width="13.28515625" bestFit="1" customWidth="1"/>
    <col min="19" max="19" width="12.7109375" bestFit="1" customWidth="1"/>
    <col min="20" max="20" width="14.28515625" bestFit="1" customWidth="1"/>
    <col min="21" max="21" width="13.28515625" bestFit="1" customWidth="1"/>
  </cols>
  <sheetData>
    <row r="1" spans="1:23" s="18" customFormat="1" x14ac:dyDescent="0.25">
      <c r="A1" s="13" t="s">
        <v>1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3" x14ac:dyDescent="0.25">
      <c r="B2" s="8" t="s">
        <v>0</v>
      </c>
      <c r="C2" s="9"/>
      <c r="D2" s="9"/>
      <c r="E2" s="9"/>
      <c r="F2" s="9"/>
      <c r="G2" s="9"/>
      <c r="H2" s="9"/>
      <c r="I2" s="9"/>
      <c r="J2" s="9"/>
      <c r="K2" s="10"/>
      <c r="L2" s="11" t="s">
        <v>1</v>
      </c>
      <c r="M2" s="12"/>
      <c r="N2" s="12"/>
      <c r="O2" s="12"/>
      <c r="P2" s="12"/>
      <c r="Q2" s="12"/>
      <c r="R2" s="12"/>
      <c r="S2" s="12"/>
      <c r="T2" s="12"/>
      <c r="U2" s="12"/>
    </row>
    <row r="3" spans="1:23" x14ac:dyDescent="0.25">
      <c r="B3" s="21" t="s">
        <v>20</v>
      </c>
      <c r="C3" s="22"/>
      <c r="D3" s="22"/>
      <c r="E3" s="23"/>
      <c r="F3" s="21" t="s">
        <v>21</v>
      </c>
      <c r="G3" s="22"/>
      <c r="H3" s="23"/>
      <c r="I3" s="21" t="s">
        <v>22</v>
      </c>
      <c r="J3" s="22"/>
      <c r="K3" s="23"/>
      <c r="L3" s="19" t="s">
        <v>20</v>
      </c>
      <c r="M3" s="20"/>
      <c r="N3" s="20"/>
      <c r="O3" s="24"/>
      <c r="P3" s="19" t="s">
        <v>21</v>
      </c>
      <c r="Q3" s="20"/>
      <c r="R3" s="24"/>
      <c r="S3" s="19" t="s">
        <v>22</v>
      </c>
      <c r="T3" s="20"/>
      <c r="U3" s="20"/>
    </row>
    <row r="4" spans="1:23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3" x14ac:dyDescent="0.25">
      <c r="A5">
        <v>2017</v>
      </c>
      <c r="B5">
        <v>69.358557937774904</v>
      </c>
      <c r="C5">
        <v>69.358557937774904</v>
      </c>
      <c r="D5">
        <v>69.358557937774904</v>
      </c>
      <c r="E5">
        <v>69.35855793777490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9.644299464915207</v>
      </c>
      <c r="M5">
        <v>59.805606399695975</v>
      </c>
      <c r="N5">
        <v>59.795208327564225</v>
      </c>
      <c r="O5">
        <v>59.953094843880606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3" x14ac:dyDescent="0.25">
      <c r="A6">
        <v>2018</v>
      </c>
      <c r="B6">
        <v>69.141564558316503</v>
      </c>
      <c r="C6">
        <v>69.141564558316503</v>
      </c>
      <c r="D6">
        <v>69.141564558316503</v>
      </c>
      <c r="E6">
        <v>69.141564558316503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58.663835754425918</v>
      </c>
      <c r="M6">
        <v>58.569407262101443</v>
      </c>
      <c r="N6">
        <v>58.646703727961331</v>
      </c>
      <c r="O6">
        <v>58.702146742740418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3" x14ac:dyDescent="0.25">
      <c r="A7">
        <v>2019</v>
      </c>
      <c r="B7">
        <v>68.668693547130005</v>
      </c>
      <c r="C7">
        <v>68.668693547130005</v>
      </c>
      <c r="D7">
        <v>68.668693547130005</v>
      </c>
      <c r="E7">
        <v>68.668693547130005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58.882914202540718</v>
      </c>
      <c r="M7">
        <v>58.994878624981155</v>
      </c>
      <c r="N7">
        <v>58.829325530042503</v>
      </c>
      <c r="O7">
        <v>58.91575887278155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3" x14ac:dyDescent="0.25">
      <c r="A8">
        <v>2020</v>
      </c>
      <c r="B8">
        <v>68.264240936574907</v>
      </c>
      <c r="C8">
        <v>63.531859226614124</v>
      </c>
      <c r="D8">
        <v>63.531859226614124</v>
      </c>
      <c r="E8">
        <v>63.531859226614124</v>
      </c>
      <c r="F8">
        <v>-4.7323817099607837</v>
      </c>
      <c r="G8">
        <v>-4.7323817099607837</v>
      </c>
      <c r="H8">
        <v>-4.7323817099607837</v>
      </c>
      <c r="I8">
        <v>-6.9324461021366898E-2</v>
      </c>
      <c r="J8">
        <v>-6.9324461021366898E-2</v>
      </c>
      <c r="K8">
        <v>-6.9324461021366898E-2</v>
      </c>
      <c r="L8">
        <v>58.686301420105877</v>
      </c>
      <c r="M8">
        <v>54.107691165397597</v>
      </c>
      <c r="N8">
        <v>54.027837803007998</v>
      </c>
      <c r="O8">
        <v>54.21688110079031</v>
      </c>
      <c r="P8">
        <v>-4.5786102547082805</v>
      </c>
      <c r="Q8">
        <v>-4.6584636170978797</v>
      </c>
      <c r="R8">
        <v>-4.4694203193155673</v>
      </c>
      <c r="S8">
        <v>-7.8018381528805136E-2</v>
      </c>
      <c r="T8">
        <v>-7.9379062990360683E-2</v>
      </c>
      <c r="U8">
        <v>-7.6157812149742155E-2</v>
      </c>
    </row>
    <row r="9" spans="1:23" x14ac:dyDescent="0.25">
      <c r="A9">
        <v>2021</v>
      </c>
      <c r="B9">
        <v>67.772083922865392</v>
      </c>
      <c r="C9">
        <v>66.158660796521971</v>
      </c>
      <c r="D9">
        <v>66.158660796521971</v>
      </c>
      <c r="E9">
        <v>66.158660796521971</v>
      </c>
      <c r="F9">
        <v>-1.6134231263434202</v>
      </c>
      <c r="G9">
        <v>-1.6134231263434202</v>
      </c>
      <c r="H9">
        <v>-1.6134231263434202</v>
      </c>
      <c r="I9">
        <v>-2.3806603441318679E-2</v>
      </c>
      <c r="J9">
        <v>-2.3806603441318679E-2</v>
      </c>
      <c r="K9">
        <v>-2.3806603441318679E-2</v>
      </c>
      <c r="L9">
        <v>58.584754481040882</v>
      </c>
      <c r="M9">
        <v>59.479683438435821</v>
      </c>
      <c r="N9">
        <v>59.411929389922143</v>
      </c>
      <c r="O9">
        <v>59.447768404000804</v>
      </c>
      <c r="P9">
        <v>0.89492895739493861</v>
      </c>
      <c r="Q9">
        <v>0.82717490888126122</v>
      </c>
      <c r="R9">
        <v>0.8630139229599223</v>
      </c>
      <c r="S9">
        <v>1.5275799400756185E-2</v>
      </c>
      <c r="T9">
        <v>1.4119286087457272E-2</v>
      </c>
      <c r="U9">
        <v>1.473103251186636E-2</v>
      </c>
    </row>
    <row r="10" spans="1:23" x14ac:dyDescent="0.25">
      <c r="A10">
        <v>2022</v>
      </c>
      <c r="B10">
        <v>67.557433361178099</v>
      </c>
      <c r="C10">
        <v>68.586076436066747</v>
      </c>
      <c r="D10">
        <v>69.599437936484435</v>
      </c>
      <c r="E10">
        <v>72.916057583379938</v>
      </c>
      <c r="F10">
        <v>1.0286430748886488</v>
      </c>
      <c r="G10">
        <v>2.0420045753063363</v>
      </c>
      <c r="H10">
        <v>5.3586242222018399</v>
      </c>
      <c r="I10">
        <v>1.5226201229245603E-2</v>
      </c>
      <c r="J10">
        <v>3.0226201229245866E-2</v>
      </c>
      <c r="K10">
        <v>7.9319535328604987E-2</v>
      </c>
      <c r="L10">
        <v>57.90291997138857</v>
      </c>
      <c r="M10">
        <v>59.716435967395967</v>
      </c>
      <c r="N10">
        <v>59.634879121966449</v>
      </c>
      <c r="O10">
        <v>59.786048266959426</v>
      </c>
      <c r="P10">
        <v>1.8135159960073963</v>
      </c>
      <c r="Q10">
        <v>1.7319591505778789</v>
      </c>
      <c r="R10">
        <v>1.8831282955708559</v>
      </c>
      <c r="S10">
        <v>3.1319940288045967E-2</v>
      </c>
      <c r="T10">
        <v>2.9911430225517011E-2</v>
      </c>
      <c r="U10">
        <v>3.2522164624881889E-2</v>
      </c>
    </row>
    <row r="11" spans="1:23" x14ac:dyDescent="0.25">
      <c r="A11">
        <v>2023</v>
      </c>
      <c r="B11">
        <v>67.403598759411253</v>
      </c>
      <c r="C11">
        <v>68.363161326501512</v>
      </c>
      <c r="D11">
        <v>69.374215307892683</v>
      </c>
      <c r="E11">
        <v>67.689125338907402</v>
      </c>
      <c r="F11">
        <v>0.95956256709025922</v>
      </c>
      <c r="G11">
        <v>1.9706165484814306</v>
      </c>
      <c r="H11">
        <v>0.28552657949614968</v>
      </c>
      <c r="I11">
        <v>1.4236073217919754E-2</v>
      </c>
      <c r="J11">
        <v>2.9236073217919666E-2</v>
      </c>
      <c r="K11">
        <v>4.2360732179195495E-3</v>
      </c>
      <c r="L11">
        <v>58.182164054177449</v>
      </c>
      <c r="M11">
        <v>58.599027653150941</v>
      </c>
      <c r="N11">
        <v>58.778350942350961</v>
      </c>
      <c r="O11">
        <v>58.706317258994808</v>
      </c>
      <c r="P11">
        <v>0.41686359897349234</v>
      </c>
      <c r="Q11">
        <v>0.59618688817351284</v>
      </c>
      <c r="R11">
        <v>0.52415320481735961</v>
      </c>
      <c r="S11">
        <v>7.1648005149020921E-3</v>
      </c>
      <c r="T11">
        <v>1.0246901225921423E-2</v>
      </c>
      <c r="U11">
        <v>9.0088296531782852E-3</v>
      </c>
      <c r="W11" s="16"/>
    </row>
    <row r="12" spans="1:23" x14ac:dyDescent="0.25">
      <c r="A12">
        <v>2024</v>
      </c>
      <c r="B12">
        <v>67.491936041947255</v>
      </c>
      <c r="C12">
        <v>68.384795717358827</v>
      </c>
      <c r="D12">
        <v>69.268667898366644</v>
      </c>
      <c r="E12">
        <v>67.709876356939347</v>
      </c>
      <c r="F12">
        <v>0.89285967541157163</v>
      </c>
      <c r="G12">
        <v>1.7767318564193886</v>
      </c>
      <c r="H12">
        <v>0.21794031499209154</v>
      </c>
      <c r="I12">
        <v>1.3229131178821654E-2</v>
      </c>
      <c r="J12">
        <v>2.6325098383829515E-2</v>
      </c>
      <c r="K12">
        <v>3.2291311788217843E-3</v>
      </c>
      <c r="L12">
        <v>58.39822191519557</v>
      </c>
      <c r="M12">
        <v>59.102606833621913</v>
      </c>
      <c r="N12">
        <v>59.412970735296625</v>
      </c>
      <c r="O12">
        <v>59.273432126277555</v>
      </c>
      <c r="P12">
        <v>0.70438491842634221</v>
      </c>
      <c r="Q12">
        <v>1.0147488201010546</v>
      </c>
      <c r="R12">
        <v>0.87521021108198482</v>
      </c>
      <c r="S12">
        <v>1.2061752829550798E-2</v>
      </c>
      <c r="T12">
        <v>1.7376365012870654E-2</v>
      </c>
      <c r="U12">
        <v>1.4986932519160279E-2</v>
      </c>
      <c r="W12" s="16"/>
    </row>
    <row r="13" spans="1:23" x14ac:dyDescent="0.25">
      <c r="A13">
        <v>2025</v>
      </c>
      <c r="B13">
        <v>67.673565516767354</v>
      </c>
      <c r="C13">
        <v>68.558735599767871</v>
      </c>
      <c r="D13">
        <v>67.881999944600196</v>
      </c>
      <c r="E13">
        <v>67.881999944600196</v>
      </c>
      <c r="F13">
        <v>0.88517008300051714</v>
      </c>
      <c r="G13">
        <v>0.20843442783284161</v>
      </c>
      <c r="H13">
        <v>0.20843442783284161</v>
      </c>
      <c r="I13">
        <v>1.3079997724978696E-2</v>
      </c>
      <c r="J13">
        <v>3.0799977249785977E-3</v>
      </c>
      <c r="K13">
        <v>3.0799977249785977E-3</v>
      </c>
      <c r="L13">
        <v>58.67148731737214</v>
      </c>
      <c r="M13">
        <v>58.798858754476242</v>
      </c>
      <c r="N13">
        <v>58.672699722428632</v>
      </c>
      <c r="O13">
        <v>58.718912727311881</v>
      </c>
      <c r="P13">
        <v>0.12737143710410237</v>
      </c>
      <c r="Q13">
        <v>1.2124050564921163E-3</v>
      </c>
      <c r="R13">
        <v>4.7425409939741314E-2</v>
      </c>
      <c r="S13">
        <v>2.1709256561899259E-3</v>
      </c>
      <c r="T13">
        <v>2.0664297291972389E-5</v>
      </c>
      <c r="U13">
        <v>8.0832124952290307E-4</v>
      </c>
      <c r="W13" s="16"/>
    </row>
    <row r="14" spans="1:23" x14ac:dyDescent="0.25">
      <c r="A14">
        <v>2026</v>
      </c>
      <c r="B14">
        <v>67.842459003526898</v>
      </c>
      <c r="C14">
        <v>68.713740018975216</v>
      </c>
      <c r="D14">
        <v>68.035315428939938</v>
      </c>
      <c r="E14">
        <v>68.035315428939938</v>
      </c>
      <c r="F14">
        <v>0.87128101544831793</v>
      </c>
      <c r="G14">
        <v>0.19285642541304071</v>
      </c>
      <c r="H14">
        <v>0.19285642541304071</v>
      </c>
      <c r="I14">
        <v>1.284270983460401E-2</v>
      </c>
      <c r="J14">
        <v>2.8427098346039729E-3</v>
      </c>
      <c r="K14">
        <v>2.8427098346039729E-3</v>
      </c>
      <c r="L14">
        <v>59.051717824658368</v>
      </c>
      <c r="M14">
        <v>59.218719073678734</v>
      </c>
      <c r="N14">
        <v>59.372510395942342</v>
      </c>
      <c r="O14">
        <v>59.294394168760832</v>
      </c>
      <c r="P14">
        <v>0.16700124902036606</v>
      </c>
      <c r="Q14">
        <v>0.32079257128397387</v>
      </c>
      <c r="R14">
        <v>0.2426763441024633</v>
      </c>
      <c r="S14">
        <v>2.828050650723446E-3</v>
      </c>
      <c r="T14">
        <v>5.4324003280734612E-3</v>
      </c>
      <c r="U14">
        <v>4.1095560475148396E-3</v>
      </c>
      <c r="W14" s="16"/>
    </row>
    <row r="15" spans="1:23" x14ac:dyDescent="0.25">
      <c r="A15">
        <v>2027</v>
      </c>
      <c r="B15">
        <v>68.231940617071444</v>
      </c>
      <c r="C15">
        <v>69.104511918859288</v>
      </c>
      <c r="D15">
        <v>68.422192512688568</v>
      </c>
      <c r="E15">
        <v>68.422192512688568</v>
      </c>
      <c r="F15">
        <v>0.87257130178784337</v>
      </c>
      <c r="G15">
        <v>0.19025189561712352</v>
      </c>
      <c r="H15">
        <v>0.19025189561712352</v>
      </c>
      <c r="I15">
        <v>1.2788311367030307E-2</v>
      </c>
      <c r="J15">
        <v>2.7883113670304823E-3</v>
      </c>
      <c r="K15">
        <v>2.7883113670304823E-3</v>
      </c>
      <c r="L15">
        <v>59.483459461024246</v>
      </c>
      <c r="M15">
        <v>59.685100087946743</v>
      </c>
      <c r="N15">
        <v>59.706570341995331</v>
      </c>
      <c r="O15">
        <v>59.940451367839245</v>
      </c>
      <c r="P15">
        <v>0.20164062692249729</v>
      </c>
      <c r="Q15">
        <v>0.22311088097108467</v>
      </c>
      <c r="R15">
        <v>0.45699190681499857</v>
      </c>
      <c r="S15">
        <v>3.3898604544784217E-3</v>
      </c>
      <c r="T15">
        <v>3.7508054002353131E-3</v>
      </c>
      <c r="U15">
        <v>7.682671972272237E-3</v>
      </c>
      <c r="W15" s="16"/>
    </row>
    <row r="16" spans="1:23" x14ac:dyDescent="0.25">
      <c r="A16">
        <v>2028</v>
      </c>
      <c r="B16">
        <v>68.701269677902587</v>
      </c>
      <c r="C16">
        <v>69.547484476944732</v>
      </c>
      <c r="D16">
        <v>68.860471780165653</v>
      </c>
      <c r="E16">
        <v>68.860471780165653</v>
      </c>
      <c r="F16">
        <v>0.84621479904214425</v>
      </c>
      <c r="G16">
        <v>0.15920210226306608</v>
      </c>
      <c r="H16">
        <v>0.15920210226306608</v>
      </c>
      <c r="I16">
        <v>1.231730946181224E-2</v>
      </c>
      <c r="J16">
        <v>2.3173094618115083E-3</v>
      </c>
      <c r="K16">
        <v>2.3173094618115083E-3</v>
      </c>
      <c r="L16">
        <v>60.121659781913927</v>
      </c>
      <c r="M16">
        <v>60.447208883254071</v>
      </c>
      <c r="N16">
        <v>60.314124863830479</v>
      </c>
      <c r="O16">
        <v>60.566459796716074</v>
      </c>
      <c r="P16">
        <v>0.32554910134014392</v>
      </c>
      <c r="Q16">
        <v>0.19246508191655209</v>
      </c>
      <c r="R16">
        <v>0.44480001480214781</v>
      </c>
      <c r="S16">
        <v>5.4148388870340902E-3</v>
      </c>
      <c r="T16">
        <v>3.2012602881341667E-3</v>
      </c>
      <c r="U16">
        <v>7.3983322552242381E-3</v>
      </c>
      <c r="W16" s="16"/>
    </row>
    <row r="17" spans="1:23" x14ac:dyDescent="0.25">
      <c r="A17">
        <v>2029</v>
      </c>
      <c r="B17">
        <v>69.172910283598753</v>
      </c>
      <c r="C17">
        <v>69.378501332907433</v>
      </c>
      <c r="D17">
        <v>69.341314062243498</v>
      </c>
      <c r="E17">
        <v>69.341314062243498</v>
      </c>
      <c r="F17">
        <v>0.20559104930867989</v>
      </c>
      <c r="G17">
        <v>0.16840377864474476</v>
      </c>
      <c r="H17">
        <v>0.16840377864474476</v>
      </c>
      <c r="I17">
        <v>2.9721324209982009E-3</v>
      </c>
      <c r="J17">
        <v>2.4345336628792511E-3</v>
      </c>
      <c r="K17">
        <v>2.4345336628792511E-3</v>
      </c>
      <c r="L17">
        <v>60.605242113358159</v>
      </c>
      <c r="M17">
        <v>61.009601122680365</v>
      </c>
      <c r="N17">
        <v>60.712724169154519</v>
      </c>
      <c r="O17">
        <v>60.666488266976479</v>
      </c>
      <c r="P17">
        <v>0.40435900932220648</v>
      </c>
      <c r="Q17">
        <v>0.1074820557963605</v>
      </c>
      <c r="R17">
        <v>6.124615361832042E-2</v>
      </c>
      <c r="S17">
        <v>6.6720137602269691E-3</v>
      </c>
      <c r="T17">
        <v>1.7734778716884669E-3</v>
      </c>
      <c r="U17">
        <v>1.010575182651019E-3</v>
      </c>
      <c r="W17" s="16"/>
    </row>
    <row r="18" spans="1:23" x14ac:dyDescent="0.25">
      <c r="A18">
        <v>2030</v>
      </c>
      <c r="B18">
        <v>69.442687516157847</v>
      </c>
      <c r="C18">
        <v>69.603115516215269</v>
      </c>
      <c r="D18">
        <v>69.603115516215269</v>
      </c>
      <c r="E18">
        <v>69.603115516215269</v>
      </c>
      <c r="F18">
        <v>0.16042800005742208</v>
      </c>
      <c r="G18">
        <v>0.16042800005742208</v>
      </c>
      <c r="H18">
        <v>0.16042800005742208</v>
      </c>
      <c r="I18">
        <v>2.3102216488970597E-3</v>
      </c>
      <c r="J18">
        <v>2.3102216488970597E-3</v>
      </c>
      <c r="K18">
        <v>2.3102216488970597E-3</v>
      </c>
      <c r="L18">
        <v>61.335806054041939</v>
      </c>
      <c r="M18">
        <v>61.311667268410027</v>
      </c>
      <c r="N18">
        <v>61.572049894318042</v>
      </c>
      <c r="O18">
        <v>61.459306901656838</v>
      </c>
      <c r="P18">
        <v>-2.4138785631912185E-2</v>
      </c>
      <c r="Q18">
        <v>0.2362438402761029</v>
      </c>
      <c r="R18">
        <v>0.1235008476148991</v>
      </c>
      <c r="S18">
        <v>-3.935512905894889E-4</v>
      </c>
      <c r="T18">
        <v>3.8516464602740275E-3</v>
      </c>
      <c r="U18">
        <v>2.013519599075364E-3</v>
      </c>
      <c r="W18" s="16"/>
    </row>
    <row r="19" spans="1:23" x14ac:dyDescent="0.25">
      <c r="A19">
        <v>2031</v>
      </c>
      <c r="B19">
        <v>69.773221736097355</v>
      </c>
      <c r="C19">
        <v>69.934534604307672</v>
      </c>
      <c r="D19">
        <v>69.934534604307672</v>
      </c>
      <c r="E19">
        <v>69.934534604307672</v>
      </c>
      <c r="F19">
        <v>0.16131286821031665</v>
      </c>
      <c r="G19">
        <v>0.16131286821031665</v>
      </c>
      <c r="H19">
        <v>0.16131286821031665</v>
      </c>
      <c r="I19">
        <v>2.311959576991463E-3</v>
      </c>
      <c r="J19">
        <v>2.311959576991463E-3</v>
      </c>
      <c r="K19">
        <v>2.311959576991463E-3</v>
      </c>
      <c r="L19">
        <v>61.64494191971125</v>
      </c>
      <c r="M19">
        <v>61.737006731961138</v>
      </c>
      <c r="N19">
        <v>61.748213789865815</v>
      </c>
      <c r="O19">
        <v>61.92475383603427</v>
      </c>
      <c r="P19">
        <v>9.2064812249887495E-2</v>
      </c>
      <c r="Q19">
        <v>0.10327187015456474</v>
      </c>
      <c r="R19">
        <v>0.27981191632301972</v>
      </c>
      <c r="S19">
        <v>1.4934690403276552E-3</v>
      </c>
      <c r="T19">
        <v>1.6752691614028148E-3</v>
      </c>
      <c r="U19">
        <v>4.539089625349213E-3</v>
      </c>
      <c r="W19" s="16"/>
    </row>
    <row r="20" spans="1:23" x14ac:dyDescent="0.25">
      <c r="A20">
        <v>2032</v>
      </c>
      <c r="B20">
        <v>70.255707180376447</v>
      </c>
      <c r="C20">
        <v>70.416195512392179</v>
      </c>
      <c r="D20">
        <v>70.416195512392179</v>
      </c>
      <c r="E20">
        <v>70.416195512392179</v>
      </c>
      <c r="F20">
        <v>0.16048833201573132</v>
      </c>
      <c r="G20">
        <v>0.16048833201573132</v>
      </c>
      <c r="H20">
        <v>0.16048833201573132</v>
      </c>
      <c r="I20">
        <v>2.2843458340499122E-3</v>
      </c>
      <c r="J20">
        <v>2.2843458340499122E-3</v>
      </c>
      <c r="K20">
        <v>2.2843458340499122E-3</v>
      </c>
      <c r="L20">
        <v>62.572515922036374</v>
      </c>
      <c r="M20">
        <v>62.698097844718085</v>
      </c>
      <c r="N20">
        <v>62.699928621448002</v>
      </c>
      <c r="O20">
        <v>62.586878158375924</v>
      </c>
      <c r="P20">
        <v>0.12558192268171098</v>
      </c>
      <c r="Q20">
        <v>0.12741269941162869</v>
      </c>
      <c r="R20">
        <v>1.4362236339550805E-2</v>
      </c>
      <c r="S20">
        <v>2.0069821523267528E-3</v>
      </c>
      <c r="T20">
        <v>2.0362406327145699E-3</v>
      </c>
      <c r="U20">
        <v>2.2952946877574654E-4</v>
      </c>
      <c r="W20" s="16"/>
    </row>
    <row r="21" spans="1:23" x14ac:dyDescent="0.25">
      <c r="A21">
        <v>2033</v>
      </c>
      <c r="B21">
        <v>70.797349907614091</v>
      </c>
      <c r="C21">
        <v>70.951597895241861</v>
      </c>
      <c r="D21">
        <v>70.951597895241861</v>
      </c>
      <c r="E21">
        <v>70.951597895241861</v>
      </c>
      <c r="F21">
        <v>0.15424798762776959</v>
      </c>
      <c r="G21">
        <v>0.15424798762776959</v>
      </c>
      <c r="H21">
        <v>0.15424798762776959</v>
      </c>
      <c r="I21">
        <v>2.1787254442299361E-3</v>
      </c>
      <c r="J21">
        <v>2.1787254442299361E-3</v>
      </c>
      <c r="K21">
        <v>2.1787254442299361E-3</v>
      </c>
      <c r="L21">
        <v>62.941097787964729</v>
      </c>
      <c r="M21">
        <v>62.841045312701795</v>
      </c>
      <c r="N21">
        <v>63.030917152044154</v>
      </c>
      <c r="O21">
        <v>62.9949831979716</v>
      </c>
      <c r="P21">
        <v>-0.10005247526293459</v>
      </c>
      <c r="Q21">
        <v>8.9819364079424702E-2</v>
      </c>
      <c r="R21">
        <v>5.3885410006870416E-2</v>
      </c>
      <c r="S21">
        <v>-1.5896207530410322E-3</v>
      </c>
      <c r="T21">
        <v>1.4270384094985378E-3</v>
      </c>
      <c r="U21">
        <v>8.5612440679705415E-4</v>
      </c>
      <c r="W21" s="16"/>
    </row>
    <row r="22" spans="1:23" x14ac:dyDescent="0.25">
      <c r="A22">
        <v>2034</v>
      </c>
      <c r="B22">
        <v>71.165109409585597</v>
      </c>
      <c r="C22">
        <v>71.303509703212328</v>
      </c>
      <c r="D22">
        <v>71.303509703212328</v>
      </c>
      <c r="E22">
        <v>71.303509703212328</v>
      </c>
      <c r="F22">
        <v>0.13840029362673079</v>
      </c>
      <c r="G22">
        <v>0.13840029362673079</v>
      </c>
      <c r="H22">
        <v>0.13840029362673079</v>
      </c>
      <c r="I22">
        <v>1.9447773603520782E-3</v>
      </c>
      <c r="J22">
        <v>1.9447773603520782E-3</v>
      </c>
      <c r="K22">
        <v>1.9447773603520782E-3</v>
      </c>
      <c r="L22">
        <v>63.555635937173527</v>
      </c>
      <c r="M22">
        <v>63.649718173934339</v>
      </c>
      <c r="N22">
        <v>63.864838854951365</v>
      </c>
      <c r="O22">
        <v>63.731273063970043</v>
      </c>
      <c r="P22">
        <v>9.4082236760812066E-2</v>
      </c>
      <c r="Q22">
        <v>0.30920291777783859</v>
      </c>
      <c r="R22">
        <v>0.17563712679651644</v>
      </c>
      <c r="S22">
        <v>1.4803130418490351E-3</v>
      </c>
      <c r="T22">
        <v>4.8650747210443601E-3</v>
      </c>
      <c r="U22">
        <v>2.7635177306719605E-3</v>
      </c>
      <c r="W22" s="16"/>
    </row>
    <row r="23" spans="1:23" x14ac:dyDescent="0.25">
      <c r="A23">
        <v>2035</v>
      </c>
      <c r="B23">
        <v>71.53522615148006</v>
      </c>
      <c r="C23">
        <v>71.675274151550283</v>
      </c>
      <c r="D23">
        <v>71.675274151550283</v>
      </c>
      <c r="E23">
        <v>71.675274151550283</v>
      </c>
      <c r="F23">
        <v>0.14004800007022311</v>
      </c>
      <c r="G23">
        <v>0.14004800007022311</v>
      </c>
      <c r="H23">
        <v>0.14004800007022311</v>
      </c>
      <c r="I23">
        <v>1.957748756866595E-3</v>
      </c>
      <c r="J23">
        <v>1.957748756866595E-3</v>
      </c>
      <c r="K23">
        <v>1.957748756866595E-3</v>
      </c>
      <c r="L23">
        <v>64.275819523352439</v>
      </c>
      <c r="M23">
        <v>64.524550270761736</v>
      </c>
      <c r="N23">
        <v>64.385132750923688</v>
      </c>
      <c r="O23">
        <v>64.350835150196758</v>
      </c>
      <c r="P23">
        <v>0.24873074740929724</v>
      </c>
      <c r="Q23">
        <v>0.10931322757124917</v>
      </c>
      <c r="R23">
        <v>7.5015626844319172E-2</v>
      </c>
      <c r="S23">
        <v>3.8697405844654309E-3</v>
      </c>
      <c r="T23">
        <v>1.7006897521008035E-3</v>
      </c>
      <c r="U23">
        <v>1.1670893875894706E-3</v>
      </c>
      <c r="W23" s="16"/>
    </row>
    <row r="24" spans="1:23" x14ac:dyDescent="0.25">
      <c r="A24">
        <v>2036</v>
      </c>
      <c r="B24">
        <v>71.822417338881749</v>
      </c>
      <c r="C24">
        <v>71.956066749392633</v>
      </c>
      <c r="D24">
        <v>71.956066749392633</v>
      </c>
      <c r="E24">
        <v>71.956066749392633</v>
      </c>
      <c r="F24">
        <v>0.13364941051088408</v>
      </c>
      <c r="G24">
        <v>0.13364941051088408</v>
      </c>
      <c r="H24">
        <v>0.13364941051088408</v>
      </c>
      <c r="I24">
        <v>1.8608314153542255E-3</v>
      </c>
      <c r="J24">
        <v>1.8608314153542255E-3</v>
      </c>
      <c r="K24">
        <v>1.8608314153542255E-3</v>
      </c>
      <c r="L24">
        <v>65.142527781213005</v>
      </c>
      <c r="M24">
        <v>65.183464505456428</v>
      </c>
      <c r="N24">
        <v>65.087731947111465</v>
      </c>
      <c r="O24">
        <v>65.044889694934014</v>
      </c>
      <c r="P24">
        <v>4.0936724243422873E-2</v>
      </c>
      <c r="Q24">
        <v>-5.4795834101540208E-2</v>
      </c>
      <c r="R24">
        <v>-9.7638086278990954E-2</v>
      </c>
      <c r="S24">
        <v>6.2841780381805989E-4</v>
      </c>
      <c r="T24">
        <v>-8.4116837291881019E-4</v>
      </c>
      <c r="U24">
        <v>-1.4988378499359856E-3</v>
      </c>
      <c r="W24" s="16"/>
    </row>
    <row r="25" spans="1:23" x14ac:dyDescent="0.25">
      <c r="A25">
        <v>2037</v>
      </c>
      <c r="B25">
        <v>72.185314020336349</v>
      </c>
      <c r="C25">
        <v>72.321151865634192</v>
      </c>
      <c r="D25">
        <v>72.321151865634192</v>
      </c>
      <c r="E25">
        <v>72.321151865634192</v>
      </c>
      <c r="F25">
        <v>0.13583784529784282</v>
      </c>
      <c r="G25">
        <v>0.13583784529784282</v>
      </c>
      <c r="H25">
        <v>0.13583784529784282</v>
      </c>
      <c r="I25">
        <v>1.8817933694873596E-3</v>
      </c>
      <c r="J25">
        <v>1.8817933694873596E-3</v>
      </c>
      <c r="K25">
        <v>1.8817933694873596E-3</v>
      </c>
      <c r="L25">
        <v>65.420015201196819</v>
      </c>
      <c r="M25">
        <v>65.559765058274905</v>
      </c>
      <c r="N25">
        <v>65.565569549856193</v>
      </c>
      <c r="O25">
        <v>65.70334408588019</v>
      </c>
      <c r="P25">
        <v>0.13974985707808685</v>
      </c>
      <c r="Q25">
        <v>0.145554348659374</v>
      </c>
      <c r="R25">
        <v>0.28332888468337103</v>
      </c>
      <c r="S25">
        <v>2.1361942006326018E-3</v>
      </c>
      <c r="T25">
        <v>2.2249207404145821E-3</v>
      </c>
      <c r="U25">
        <v>4.3309204959980363E-3</v>
      </c>
      <c r="W25" s="16"/>
    </row>
    <row r="26" spans="1:23" x14ac:dyDescent="0.25">
      <c r="A26">
        <v>2038</v>
      </c>
      <c r="B26">
        <v>72.48690587334265</v>
      </c>
      <c r="C26">
        <v>72.630427536741678</v>
      </c>
      <c r="D26">
        <v>72.630427536741678</v>
      </c>
      <c r="E26">
        <v>72.630427536741678</v>
      </c>
      <c r="F26">
        <v>0.14352166339902794</v>
      </c>
      <c r="G26">
        <v>0.14352166339902794</v>
      </c>
      <c r="H26">
        <v>0.14352166339902794</v>
      </c>
      <c r="I26">
        <v>1.9799667494402036E-3</v>
      </c>
      <c r="J26">
        <v>1.9799667494402036E-3</v>
      </c>
      <c r="K26">
        <v>1.9799667494402036E-3</v>
      </c>
      <c r="L26">
        <v>65.942309280321965</v>
      </c>
      <c r="M26">
        <v>66.042604092465311</v>
      </c>
      <c r="N26">
        <v>65.806391148778303</v>
      </c>
      <c r="O26">
        <v>65.993709968887046</v>
      </c>
      <c r="P26">
        <v>0.10029481214334623</v>
      </c>
      <c r="Q26">
        <v>-0.1359181315436615</v>
      </c>
      <c r="R26">
        <v>5.1400688565081509E-2</v>
      </c>
      <c r="S26">
        <v>1.5209478290636458E-3</v>
      </c>
      <c r="T26">
        <v>-2.0611672995234365E-3</v>
      </c>
      <c r="U26">
        <v>7.7947965617308768E-4</v>
      </c>
      <c r="W26" s="16"/>
    </row>
    <row r="27" spans="1:23" x14ac:dyDescent="0.25">
      <c r="A27">
        <v>2039</v>
      </c>
      <c r="B27">
        <v>72.902171903706048</v>
      </c>
      <c r="C27">
        <v>73.033538751468825</v>
      </c>
      <c r="D27">
        <v>73.033538751468825</v>
      </c>
      <c r="E27">
        <v>73.033538751468825</v>
      </c>
      <c r="F27">
        <v>0.13136684776277718</v>
      </c>
      <c r="G27">
        <v>0.13136684776277718</v>
      </c>
      <c r="H27">
        <v>0.13136684776277718</v>
      </c>
      <c r="I27">
        <v>1.8019606869366228E-3</v>
      </c>
      <c r="J27">
        <v>1.8019606869366228E-3</v>
      </c>
      <c r="K27">
        <v>1.8019606869366228E-3</v>
      </c>
      <c r="L27">
        <v>66.594751369301761</v>
      </c>
      <c r="M27">
        <v>66.395483289801405</v>
      </c>
      <c r="N27">
        <v>66.523248848088372</v>
      </c>
      <c r="O27">
        <v>66.70115025836138</v>
      </c>
      <c r="P27">
        <v>-0.19926807950035652</v>
      </c>
      <c r="Q27">
        <v>-7.1502521213389514E-2</v>
      </c>
      <c r="R27">
        <v>0.10639888905961925</v>
      </c>
      <c r="S27">
        <v>-2.9922490196759854E-3</v>
      </c>
      <c r="T27">
        <v>-1.0736960457570222E-3</v>
      </c>
      <c r="U27">
        <v>1.5977068293202557E-3</v>
      </c>
      <c r="W27" s="16"/>
    </row>
    <row r="28" spans="1:23" x14ac:dyDescent="0.25">
      <c r="A28">
        <v>2040</v>
      </c>
      <c r="B28">
        <v>73.297078366115002</v>
      </c>
      <c r="C28">
        <v>73.421927451314744</v>
      </c>
      <c r="D28">
        <v>73.421927451314744</v>
      </c>
      <c r="E28">
        <v>73.421927451314744</v>
      </c>
      <c r="F28">
        <v>0.12484908519974169</v>
      </c>
      <c r="G28">
        <v>0.12484908519974169</v>
      </c>
      <c r="H28">
        <v>0.12484908519974169</v>
      </c>
      <c r="I28">
        <v>1.7033296276302821E-3</v>
      </c>
      <c r="J28">
        <v>1.7033296276302821E-3</v>
      </c>
      <c r="K28">
        <v>1.7033296276302821E-3</v>
      </c>
      <c r="L28">
        <v>67.233146848956224</v>
      </c>
      <c r="M28">
        <v>67.166386866174278</v>
      </c>
      <c r="N28">
        <v>67.06461947368814</v>
      </c>
      <c r="O28">
        <v>67.280353504447376</v>
      </c>
      <c r="P28">
        <v>-6.6759982781945837E-2</v>
      </c>
      <c r="Q28">
        <v>-0.16852737526808426</v>
      </c>
      <c r="R28">
        <v>4.7206655491152105E-2</v>
      </c>
      <c r="S28">
        <v>-9.9296233942358647E-4</v>
      </c>
      <c r="T28">
        <v>-2.5066114434103559E-3</v>
      </c>
      <c r="U28">
        <v>7.0213366030902336E-4</v>
      </c>
      <c r="W28" s="16"/>
    </row>
    <row r="29" spans="1:23" x14ac:dyDescent="0.25">
      <c r="A29">
        <v>2041</v>
      </c>
      <c r="B29">
        <v>73.789070001643253</v>
      </c>
      <c r="C29">
        <v>73.91315167431604</v>
      </c>
      <c r="D29">
        <v>73.91315167431604</v>
      </c>
      <c r="E29">
        <v>73.91315167431604</v>
      </c>
      <c r="F29">
        <v>0.12408167267278714</v>
      </c>
      <c r="G29">
        <v>0.12408167267278714</v>
      </c>
      <c r="H29">
        <v>0.12408167267278714</v>
      </c>
      <c r="I29">
        <v>1.6815725238172033E-3</v>
      </c>
      <c r="J29">
        <v>1.6815725238172033E-3</v>
      </c>
      <c r="K29">
        <v>1.6815725238172033E-3</v>
      </c>
      <c r="L29">
        <v>67.383683875079669</v>
      </c>
      <c r="M29">
        <v>67.538697020992757</v>
      </c>
      <c r="N29">
        <v>67.594040127005087</v>
      </c>
      <c r="O29">
        <v>67.540821516425112</v>
      </c>
      <c r="P29">
        <v>0.15501314591308812</v>
      </c>
      <c r="Q29">
        <v>0.21035625192541829</v>
      </c>
      <c r="R29">
        <v>0.15713764134544306</v>
      </c>
      <c r="S29">
        <v>2.3004551992209521E-3</v>
      </c>
      <c r="T29">
        <v>3.121768354419352E-3</v>
      </c>
      <c r="U29">
        <v>2.3319835353132756E-3</v>
      </c>
      <c r="W29" s="16"/>
    </row>
    <row r="30" spans="1:23" x14ac:dyDescent="0.25">
      <c r="A30">
        <v>2042</v>
      </c>
      <c r="B30">
        <v>74.129490707053208</v>
      </c>
      <c r="C30">
        <v>74.250823539257652</v>
      </c>
      <c r="D30">
        <v>74.250823539257652</v>
      </c>
      <c r="E30">
        <v>74.250823539257652</v>
      </c>
      <c r="F30">
        <v>0.12133283220444468</v>
      </c>
      <c r="G30">
        <v>0.12133283220444468</v>
      </c>
      <c r="H30">
        <v>0.12133283220444468</v>
      </c>
      <c r="I30">
        <v>1.6367687278996932E-3</v>
      </c>
      <c r="J30">
        <v>1.6367687278996932E-3</v>
      </c>
      <c r="K30">
        <v>1.6367687278996932E-3</v>
      </c>
      <c r="L30">
        <v>67.905305650699376</v>
      </c>
      <c r="M30">
        <v>67.798496118532029</v>
      </c>
      <c r="N30">
        <v>67.842681753033517</v>
      </c>
      <c r="O30">
        <v>67.811467080450115</v>
      </c>
      <c r="P30">
        <v>-0.10680953216734679</v>
      </c>
      <c r="Q30">
        <v>-6.2623897665858408E-2</v>
      </c>
      <c r="R30">
        <v>-9.3838570249261011E-2</v>
      </c>
      <c r="S30">
        <v>-1.5729188042650222E-3</v>
      </c>
      <c r="T30">
        <v>-9.2222392736129866E-4</v>
      </c>
      <c r="U30">
        <v>-1.3819033630738664E-3</v>
      </c>
      <c r="W30" s="16"/>
    </row>
    <row r="31" spans="1:23" x14ac:dyDescent="0.25">
      <c r="A31">
        <v>2043</v>
      </c>
      <c r="B31">
        <v>74.380069345152606</v>
      </c>
      <c r="C31">
        <v>74.492870694195986</v>
      </c>
      <c r="D31">
        <v>74.492870694195986</v>
      </c>
      <c r="E31">
        <v>74.492870694195986</v>
      </c>
      <c r="F31">
        <v>0.11280134904338013</v>
      </c>
      <c r="G31">
        <v>0.11280134904338013</v>
      </c>
      <c r="H31">
        <v>0.11280134904338013</v>
      </c>
      <c r="I31">
        <v>1.5165534266973408E-3</v>
      </c>
      <c r="J31">
        <v>1.5165534266973408E-3</v>
      </c>
      <c r="K31">
        <v>1.5165534266973408E-3</v>
      </c>
      <c r="L31">
        <v>68.221412567791106</v>
      </c>
      <c r="M31">
        <v>68.348319475940698</v>
      </c>
      <c r="N31">
        <v>68.392815570754024</v>
      </c>
      <c r="O31">
        <v>68.22980281869674</v>
      </c>
      <c r="P31">
        <v>0.12690690814959282</v>
      </c>
      <c r="Q31">
        <v>0.17140300296291855</v>
      </c>
      <c r="R31">
        <v>8.3902509056343888E-3</v>
      </c>
      <c r="S31">
        <v>1.8602210563067878E-3</v>
      </c>
      <c r="T31">
        <v>2.5124516850569822E-3</v>
      </c>
      <c r="U31">
        <v>1.2298559337642345E-4</v>
      </c>
      <c r="W31" s="16"/>
    </row>
    <row r="32" spans="1:23" x14ac:dyDescent="0.25">
      <c r="A32">
        <v>2044</v>
      </c>
      <c r="B32">
        <v>74.563267083591896</v>
      </c>
      <c r="C32">
        <v>74.670141535527847</v>
      </c>
      <c r="D32">
        <v>74.670141535527847</v>
      </c>
      <c r="E32">
        <v>74.670141535527847</v>
      </c>
      <c r="F32">
        <v>0.10687445193595124</v>
      </c>
      <c r="G32">
        <v>0.10687445193595124</v>
      </c>
      <c r="H32">
        <v>0.10687445193595124</v>
      </c>
      <c r="I32">
        <v>1.4333391778036317E-3</v>
      </c>
      <c r="J32">
        <v>1.4333391778036317E-3</v>
      </c>
      <c r="K32">
        <v>1.4333391778036317E-3</v>
      </c>
      <c r="L32">
        <v>68.763176387912864</v>
      </c>
      <c r="M32">
        <v>68.742177331830817</v>
      </c>
      <c r="N32">
        <v>68.790516743108768</v>
      </c>
      <c r="O32">
        <v>68.66670547680333</v>
      </c>
      <c r="P32">
        <v>-2.0999056082047218E-2</v>
      </c>
      <c r="Q32">
        <v>2.7340355195903498E-2</v>
      </c>
      <c r="R32">
        <v>-9.6470911109534541E-2</v>
      </c>
      <c r="S32">
        <v>-3.053822872228773E-4</v>
      </c>
      <c r="T32">
        <v>3.9760169078961738E-4</v>
      </c>
      <c r="U32">
        <v>-1.4029443690226628E-3</v>
      </c>
      <c r="W32" s="16"/>
    </row>
    <row r="33" spans="1:23" x14ac:dyDescent="0.25">
      <c r="A33">
        <v>2045</v>
      </c>
      <c r="B33">
        <v>74.854746168114346</v>
      </c>
      <c r="C33">
        <v>74.967144690341854</v>
      </c>
      <c r="D33">
        <v>74.967144690341854</v>
      </c>
      <c r="E33">
        <v>74.967144690341854</v>
      </c>
      <c r="F33">
        <v>0.11239852222750812</v>
      </c>
      <c r="G33">
        <v>0.11239852222750812</v>
      </c>
      <c r="H33">
        <v>0.11239852222750812</v>
      </c>
      <c r="I33">
        <v>1.5015550513668417E-3</v>
      </c>
      <c r="J33">
        <v>1.5015550513668417E-3</v>
      </c>
      <c r="K33">
        <v>1.5015550513668417E-3</v>
      </c>
      <c r="L33">
        <v>68.889090762690699</v>
      </c>
      <c r="M33">
        <v>68.755794774347535</v>
      </c>
      <c r="N33">
        <v>69.035137647594411</v>
      </c>
      <c r="O33">
        <v>68.886691582653924</v>
      </c>
      <c r="P33">
        <v>-0.13329598834316414</v>
      </c>
      <c r="Q33">
        <v>0.14604688490371132</v>
      </c>
      <c r="R33">
        <v>-2.3991800367753058E-3</v>
      </c>
      <c r="S33">
        <v>-1.9349360960844164E-3</v>
      </c>
      <c r="T33">
        <v>2.1200292134324616E-3</v>
      </c>
      <c r="U33">
        <v>-3.4826704928381247E-5</v>
      </c>
      <c r="W33" s="16"/>
    </row>
    <row r="34" spans="1:23" x14ac:dyDescent="0.25">
      <c r="A34">
        <v>2046</v>
      </c>
      <c r="B34">
        <v>74.853973857612047</v>
      </c>
      <c r="C34">
        <v>74.9620798862464</v>
      </c>
      <c r="D34">
        <v>74.9620798862464</v>
      </c>
      <c r="E34">
        <v>74.9620798862464</v>
      </c>
      <c r="F34">
        <v>0.10810602863435292</v>
      </c>
      <c r="G34">
        <v>0.10810602863435292</v>
      </c>
      <c r="H34">
        <v>0.10810602863435292</v>
      </c>
      <c r="I34">
        <v>1.4442256444525967E-3</v>
      </c>
      <c r="J34">
        <v>1.4442256444525967E-3</v>
      </c>
      <c r="K34">
        <v>1.4442256444525967E-3</v>
      </c>
      <c r="L34">
        <v>69.155305585571554</v>
      </c>
      <c r="M34">
        <v>68.888850748239818</v>
      </c>
      <c r="N34">
        <v>69.145359320055036</v>
      </c>
      <c r="O34">
        <v>69.019463026614162</v>
      </c>
      <c r="P34">
        <v>-0.26645483733173592</v>
      </c>
      <c r="Q34">
        <v>-9.9462655165183378E-3</v>
      </c>
      <c r="R34">
        <v>-0.13584255895739261</v>
      </c>
      <c r="S34">
        <v>-3.8529919732915863E-3</v>
      </c>
      <c r="T34">
        <v>-1.4382505336785201E-4</v>
      </c>
      <c r="U34">
        <v>-1.9643114553127283E-3</v>
      </c>
      <c r="W34" s="16"/>
    </row>
    <row r="35" spans="1:23" x14ac:dyDescent="0.25">
      <c r="A35">
        <v>2047</v>
      </c>
      <c r="B35">
        <v>75.068240515322799</v>
      </c>
      <c r="C35">
        <v>75.165116430044151</v>
      </c>
      <c r="D35">
        <v>75.165116430044151</v>
      </c>
      <c r="E35">
        <v>75.165116430044151</v>
      </c>
      <c r="F35">
        <v>9.6875914721351819E-2</v>
      </c>
      <c r="G35">
        <v>9.6875914721351819E-2</v>
      </c>
      <c r="H35">
        <v>9.6875914721351819E-2</v>
      </c>
      <c r="I35">
        <v>1.2905046669048012E-3</v>
      </c>
      <c r="J35">
        <v>1.2905046669048012E-3</v>
      </c>
      <c r="K35">
        <v>1.2905046669048012E-3</v>
      </c>
      <c r="L35">
        <v>69.246951821779078</v>
      </c>
      <c r="M35">
        <v>69.344578967010236</v>
      </c>
      <c r="N35">
        <v>69.179721758402223</v>
      </c>
      <c r="O35">
        <v>69.146017165413198</v>
      </c>
      <c r="P35">
        <v>9.7627145231157897E-2</v>
      </c>
      <c r="Q35">
        <v>-6.7230063376854332E-2</v>
      </c>
      <c r="R35">
        <v>-0.1009346563658795</v>
      </c>
      <c r="S35">
        <v>1.4098403274473981E-3</v>
      </c>
      <c r="T35">
        <v>-9.7087397507233941E-4</v>
      </c>
      <c r="U35">
        <v>-1.4576043235181579E-3</v>
      </c>
      <c r="W35" s="16"/>
    </row>
    <row r="36" spans="1:23" x14ac:dyDescent="0.25">
      <c r="A36">
        <v>2048</v>
      </c>
      <c r="B36">
        <v>75.234948300386549</v>
      </c>
      <c r="C36">
        <v>75.329088264138861</v>
      </c>
      <c r="D36">
        <v>75.329088264138861</v>
      </c>
      <c r="E36">
        <v>75.329088264138861</v>
      </c>
      <c r="F36">
        <v>9.4139963752311928E-2</v>
      </c>
      <c r="G36">
        <v>9.4139963752311928E-2</v>
      </c>
      <c r="H36">
        <v>9.4139963752311928E-2</v>
      </c>
      <c r="I36">
        <v>1.2512797028377564E-3</v>
      </c>
      <c r="J36">
        <v>1.2512797028377564E-3</v>
      </c>
      <c r="K36">
        <v>1.2512797028377564E-3</v>
      </c>
      <c r="L36">
        <v>69.292631170107967</v>
      </c>
      <c r="M36">
        <v>69.506380616907023</v>
      </c>
      <c r="N36">
        <v>69.516090552801217</v>
      </c>
      <c r="O36">
        <v>69.519529488430408</v>
      </c>
      <c r="P36">
        <v>0.21374944679905639</v>
      </c>
      <c r="Q36">
        <v>0.22345938269324961</v>
      </c>
      <c r="R36">
        <v>0.22689831832244067</v>
      </c>
      <c r="S36">
        <v>3.0847356088170574E-3</v>
      </c>
      <c r="T36">
        <v>3.2248650241708532E-3</v>
      </c>
      <c r="U36">
        <v>3.274494192108568E-3</v>
      </c>
      <c r="W36" s="16"/>
    </row>
    <row r="37" spans="1:23" x14ac:dyDescent="0.25">
      <c r="A37">
        <v>2049</v>
      </c>
      <c r="B37">
        <v>75.474584007222688</v>
      </c>
      <c r="C37">
        <v>75.557054583406156</v>
      </c>
      <c r="D37">
        <v>75.557054583406156</v>
      </c>
      <c r="E37">
        <v>75.557054583406156</v>
      </c>
      <c r="F37">
        <v>8.247057618346787E-2</v>
      </c>
      <c r="G37">
        <v>8.247057618346787E-2</v>
      </c>
      <c r="H37">
        <v>8.247057618346787E-2</v>
      </c>
      <c r="I37">
        <v>1.0926933519179213E-3</v>
      </c>
      <c r="J37">
        <v>1.0926933519179213E-3</v>
      </c>
      <c r="K37">
        <v>1.0926933519179213E-3</v>
      </c>
      <c r="L37">
        <v>69.368646119900561</v>
      </c>
      <c r="M37">
        <v>69.347336490450118</v>
      </c>
      <c r="N37">
        <v>69.321011658095088</v>
      </c>
      <c r="O37">
        <v>69.369742740889691</v>
      </c>
      <c r="P37">
        <v>-2.1309629450442458E-2</v>
      </c>
      <c r="Q37">
        <v>-4.7634461805472483E-2</v>
      </c>
      <c r="R37">
        <v>1.0966209891307699E-3</v>
      </c>
      <c r="S37">
        <v>-3.0719396503153806E-4</v>
      </c>
      <c r="T37">
        <v>-6.8668576467734166E-4</v>
      </c>
      <c r="U37">
        <v>1.5808597262134683E-5</v>
      </c>
      <c r="W37" s="16"/>
    </row>
    <row r="38" spans="1:23" x14ac:dyDescent="0.25">
      <c r="A38">
        <v>2050</v>
      </c>
      <c r="B38">
        <v>75.697877703598294</v>
      </c>
      <c r="C38">
        <v>75.769343946916749</v>
      </c>
      <c r="D38">
        <v>75.769343946916749</v>
      </c>
      <c r="E38">
        <v>75.769343946916749</v>
      </c>
      <c r="F38">
        <v>7.1466243318454303E-2</v>
      </c>
      <c r="G38">
        <v>7.1466243318454303E-2</v>
      </c>
      <c r="H38">
        <v>7.1466243318454303E-2</v>
      </c>
      <c r="I38">
        <v>9.4409837483552708E-4</v>
      </c>
      <c r="J38">
        <v>9.4409837483552708E-4</v>
      </c>
      <c r="K38">
        <v>9.4409837483552708E-4</v>
      </c>
      <c r="L38">
        <v>69.590523609125825</v>
      </c>
      <c r="M38">
        <v>69.506691359803</v>
      </c>
      <c r="N38">
        <v>69.52815238657837</v>
      </c>
      <c r="O38">
        <v>69.479141390547156</v>
      </c>
      <c r="P38">
        <v>-8.3832249322824737E-2</v>
      </c>
      <c r="Q38">
        <v>-6.2371222547454863E-2</v>
      </c>
      <c r="R38">
        <v>-0.11138221857866881</v>
      </c>
      <c r="S38">
        <v>-1.2046503600646741E-3</v>
      </c>
      <c r="T38">
        <v>-8.9626028534828261E-4</v>
      </c>
      <c r="U38">
        <v>-1.60053715365438E-3</v>
      </c>
      <c r="W38" s="16"/>
    </row>
  </sheetData>
  <mergeCells count="6">
    <mergeCell ref="S3:U3"/>
    <mergeCell ref="F3:H3"/>
    <mergeCell ref="B3:E3"/>
    <mergeCell ref="I3:K3"/>
    <mergeCell ref="L3:O3"/>
    <mergeCell ref="P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97FE6-7A76-4B08-9D57-68FDF3604AEC}">
  <dimension ref="A1:W38"/>
  <sheetViews>
    <sheetView topLeftCell="D1" workbookViewId="0">
      <selection activeCell="U8" sqref="U8"/>
    </sheetView>
  </sheetViews>
  <sheetFormatPr defaultColWidth="9.140625" defaultRowHeight="15" x14ac:dyDescent="0.25"/>
  <cols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.7109375" bestFit="1" customWidth="1"/>
    <col min="7" max="7" width="14.28515625" bestFit="1" customWidth="1"/>
    <col min="8" max="8" width="13.28515625" bestFit="1" customWidth="1"/>
    <col min="9" max="9" width="12.7109375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.7109375" bestFit="1" customWidth="1"/>
    <col min="17" max="17" width="14.28515625" bestFit="1" customWidth="1"/>
    <col min="18" max="18" width="13.28515625" bestFit="1" customWidth="1"/>
    <col min="19" max="19" width="12.7109375" bestFit="1" customWidth="1"/>
    <col min="20" max="20" width="14.28515625" bestFit="1" customWidth="1"/>
    <col min="21" max="21" width="13.28515625" bestFit="1" customWidth="1"/>
  </cols>
  <sheetData>
    <row r="1" spans="1:23" s="18" customFormat="1" x14ac:dyDescent="0.25">
      <c r="A1" s="13" t="s">
        <v>2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3" x14ac:dyDescent="0.25">
      <c r="B2" s="8" t="s">
        <v>0</v>
      </c>
      <c r="C2" s="9"/>
      <c r="D2" s="9"/>
      <c r="E2" s="9"/>
      <c r="F2" s="9"/>
      <c r="G2" s="9"/>
      <c r="H2" s="9"/>
      <c r="I2" s="9"/>
      <c r="J2" s="9"/>
      <c r="K2" s="10"/>
      <c r="L2" s="11" t="s">
        <v>1</v>
      </c>
      <c r="M2" s="12"/>
      <c r="N2" s="12"/>
      <c r="O2" s="12"/>
      <c r="P2" s="12"/>
      <c r="Q2" s="12"/>
      <c r="R2" s="12"/>
      <c r="S2" s="12"/>
      <c r="T2" s="12"/>
      <c r="U2" s="12"/>
    </row>
    <row r="3" spans="1:23" x14ac:dyDescent="0.25">
      <c r="B3" s="21" t="s">
        <v>24</v>
      </c>
      <c r="C3" s="22"/>
      <c r="D3" s="22"/>
      <c r="E3" s="23"/>
      <c r="F3" s="21" t="s">
        <v>25</v>
      </c>
      <c r="G3" s="22"/>
      <c r="H3" s="23"/>
      <c r="I3" s="21" t="s">
        <v>26</v>
      </c>
      <c r="J3" s="22"/>
      <c r="K3" s="23"/>
      <c r="L3" s="19" t="s">
        <v>24</v>
      </c>
      <c r="M3" s="20"/>
      <c r="N3" s="20"/>
      <c r="O3" s="24"/>
      <c r="P3" s="19" t="s">
        <v>25</v>
      </c>
      <c r="Q3" s="20"/>
      <c r="R3" s="24"/>
      <c r="S3" s="19" t="s">
        <v>26</v>
      </c>
      <c r="T3" s="20"/>
      <c r="U3" s="20"/>
    </row>
    <row r="4" spans="1:23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3" x14ac:dyDescent="0.25">
      <c r="A5">
        <v>2017</v>
      </c>
      <c r="B5">
        <v>16.111281206228799</v>
      </c>
      <c r="C5">
        <v>16.111281206228799</v>
      </c>
      <c r="D5">
        <v>16.111281206228799</v>
      </c>
      <c r="E5">
        <v>16.111281206228799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1.544668640257242</v>
      </c>
      <c r="M5">
        <v>21.653027497209212</v>
      </c>
      <c r="N5">
        <v>21.657679266320788</v>
      </c>
      <c r="O5">
        <v>21.536596452681273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3" x14ac:dyDescent="0.25">
      <c r="A6">
        <v>2018</v>
      </c>
      <c r="B6">
        <v>16.096503376041099</v>
      </c>
      <c r="C6">
        <v>16.096503376041099</v>
      </c>
      <c r="D6">
        <v>16.096503376041099</v>
      </c>
      <c r="E6">
        <v>16.096503376041099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1.290522368706895</v>
      </c>
      <c r="M6">
        <v>21.314264389634189</v>
      </c>
      <c r="N6">
        <v>21.224962015464474</v>
      </c>
      <c r="O6">
        <v>21.365120877643228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3" x14ac:dyDescent="0.25">
      <c r="A7">
        <v>2019</v>
      </c>
      <c r="B7">
        <v>16.053264140457202</v>
      </c>
      <c r="C7">
        <v>16.053264140457202</v>
      </c>
      <c r="D7">
        <v>16.053264140457202</v>
      </c>
      <c r="E7">
        <v>16.05326414045720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21.150637891366852</v>
      </c>
      <c r="M7">
        <v>21.09532055201386</v>
      </c>
      <c r="N7">
        <v>21.171248919250779</v>
      </c>
      <c r="O7">
        <v>21.10343198879398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3" x14ac:dyDescent="0.25">
      <c r="A8">
        <v>2020</v>
      </c>
      <c r="B8">
        <v>15.982868653830451</v>
      </c>
      <c r="C8">
        <v>16.037430991497754</v>
      </c>
      <c r="D8">
        <v>16.037430991497754</v>
      </c>
      <c r="E8">
        <v>16.037430991497754</v>
      </c>
      <c r="F8">
        <v>5.4562337667302785E-2</v>
      </c>
      <c r="G8">
        <v>5.4562337667302785E-2</v>
      </c>
      <c r="H8">
        <v>5.4562337667302785E-2</v>
      </c>
      <c r="I8">
        <v>3.4138012924373488E-3</v>
      </c>
      <c r="J8">
        <v>3.4138012924373488E-3</v>
      </c>
      <c r="K8">
        <v>3.4138012924373488E-3</v>
      </c>
      <c r="L8">
        <v>21.168113402614654</v>
      </c>
      <c r="M8">
        <v>21.33761635100273</v>
      </c>
      <c r="N8">
        <v>21.399052133928507</v>
      </c>
      <c r="O8">
        <v>21.407603152965287</v>
      </c>
      <c r="P8">
        <v>0.16950294838807523</v>
      </c>
      <c r="Q8">
        <v>0.23093873131385223</v>
      </c>
      <c r="R8">
        <v>0.23948975035063214</v>
      </c>
      <c r="S8">
        <v>8.007466001535013E-3</v>
      </c>
      <c r="T8">
        <v>1.090974556501223E-2</v>
      </c>
      <c r="U8">
        <v>1.1313703105967354E-2</v>
      </c>
    </row>
    <row r="9" spans="1:23" x14ac:dyDescent="0.25">
      <c r="A9">
        <v>2021</v>
      </c>
      <c r="B9">
        <v>15.911917016942301</v>
      </c>
      <c r="C9">
        <v>16.202454502264906</v>
      </c>
      <c r="D9">
        <v>16.200467423412704</v>
      </c>
      <c r="E9">
        <v>16.201597374333602</v>
      </c>
      <c r="F9">
        <v>0.2905374853226057</v>
      </c>
      <c r="G9">
        <v>0.28855040647040298</v>
      </c>
      <c r="H9">
        <v>0.28968035739130116</v>
      </c>
      <c r="I9">
        <v>1.8259112652061617E-2</v>
      </c>
      <c r="J9">
        <v>1.813423273658148E-2</v>
      </c>
      <c r="K9">
        <v>1.820524560823579E-2</v>
      </c>
      <c r="L9">
        <v>21.093221775115261</v>
      </c>
      <c r="M9">
        <v>21.755650405037755</v>
      </c>
      <c r="N9">
        <v>21.617264722938394</v>
      </c>
      <c r="O9">
        <v>21.65571972344615</v>
      </c>
      <c r="P9">
        <v>0.66242862992249485</v>
      </c>
      <c r="Q9">
        <v>0.52404294782313343</v>
      </c>
      <c r="R9">
        <v>0.56249794833088984</v>
      </c>
      <c r="S9">
        <v>3.1404810369177305E-2</v>
      </c>
      <c r="T9">
        <v>2.4844139667718812E-2</v>
      </c>
      <c r="U9">
        <v>2.6667237197235405E-2</v>
      </c>
    </row>
    <row r="10" spans="1:23" x14ac:dyDescent="0.25">
      <c r="A10">
        <v>2022</v>
      </c>
      <c r="B10">
        <v>15.853976304643099</v>
      </c>
      <c r="C10">
        <v>16.422349634980403</v>
      </c>
      <c r="D10">
        <v>16.342216538477498</v>
      </c>
      <c r="E10">
        <v>16.386220566925299</v>
      </c>
      <c r="F10">
        <v>0.56837333033730353</v>
      </c>
      <c r="G10">
        <v>0.4882402338343983</v>
      </c>
      <c r="H10">
        <v>0.5322442622821999</v>
      </c>
      <c r="I10">
        <v>3.5850522254839375E-2</v>
      </c>
      <c r="J10">
        <v>3.0796074401310228E-2</v>
      </c>
      <c r="K10">
        <v>3.3571657485467754E-2</v>
      </c>
      <c r="L10">
        <v>20.903725881457397</v>
      </c>
      <c r="M10">
        <v>21.494232544320937</v>
      </c>
      <c r="N10">
        <v>21.082209929930592</v>
      </c>
      <c r="O10">
        <v>21.216810833883549</v>
      </c>
      <c r="P10">
        <v>0.59050666286353959</v>
      </c>
      <c r="Q10">
        <v>0.17848404847319443</v>
      </c>
      <c r="R10">
        <v>0.31308495242615209</v>
      </c>
      <c r="S10">
        <v>2.824887133577203E-2</v>
      </c>
      <c r="T10">
        <v>8.5383844720006152E-3</v>
      </c>
      <c r="U10">
        <v>1.4977471203058368E-2</v>
      </c>
    </row>
    <row r="11" spans="1:23" x14ac:dyDescent="0.25">
      <c r="A11">
        <v>2023</v>
      </c>
      <c r="B11">
        <v>15.8162615722763</v>
      </c>
      <c r="C11">
        <v>16.4810725725685</v>
      </c>
      <c r="D11">
        <v>16.225223700370499</v>
      </c>
      <c r="E11">
        <v>16.373088532102905</v>
      </c>
      <c r="F11">
        <v>0.6648110002922003</v>
      </c>
      <c r="G11">
        <v>0.40896212809419907</v>
      </c>
      <c r="H11">
        <v>0.55682695982660491</v>
      </c>
      <c r="I11">
        <v>4.203338426430183E-2</v>
      </c>
      <c r="J11">
        <v>2.585706655301229E-2</v>
      </c>
      <c r="K11">
        <v>3.5205978181509397E-2</v>
      </c>
      <c r="L11">
        <v>20.875437528534469</v>
      </c>
      <c r="M11">
        <v>21.526928757989648</v>
      </c>
      <c r="N11">
        <v>21.036135880193267</v>
      </c>
      <c r="O11">
        <v>21.045774189938111</v>
      </c>
      <c r="P11">
        <v>0.65149122945517846</v>
      </c>
      <c r="Q11">
        <v>0.16069835165879809</v>
      </c>
      <c r="R11">
        <v>0.1703366614036419</v>
      </c>
      <c r="S11">
        <v>3.1208506579306849E-2</v>
      </c>
      <c r="T11">
        <v>7.6979632852791635E-3</v>
      </c>
      <c r="U11">
        <v>8.159669045058715E-3</v>
      </c>
      <c r="W11" s="16"/>
    </row>
    <row r="12" spans="1:23" x14ac:dyDescent="0.25">
      <c r="A12">
        <v>2024</v>
      </c>
      <c r="B12">
        <v>15.8105337413892</v>
      </c>
      <c r="C12">
        <v>16.488755920156699</v>
      </c>
      <c r="D12">
        <v>16.1295999116481</v>
      </c>
      <c r="E12">
        <v>16.290669743353504</v>
      </c>
      <c r="F12">
        <v>0.67822217876749846</v>
      </c>
      <c r="G12">
        <v>0.31906617025889972</v>
      </c>
      <c r="H12">
        <v>0.48013600196430417</v>
      </c>
      <c r="I12">
        <v>4.2896855340944749E-2</v>
      </c>
      <c r="J12">
        <v>2.0180607149500623E-2</v>
      </c>
      <c r="K12">
        <v>3.0368108364829737E-2</v>
      </c>
      <c r="L12">
        <v>21.065824679436641</v>
      </c>
      <c r="M12">
        <v>21.757987733821029</v>
      </c>
      <c r="N12">
        <v>21.31046301108362</v>
      </c>
      <c r="O12">
        <v>21.247639350341398</v>
      </c>
      <c r="P12">
        <v>0.69216305438438752</v>
      </c>
      <c r="Q12">
        <v>0.24463833164697846</v>
      </c>
      <c r="R12">
        <v>0.18181467090475678</v>
      </c>
      <c r="S12">
        <v>3.2857154415608658E-2</v>
      </c>
      <c r="T12">
        <v>1.1613043181061933E-2</v>
      </c>
      <c r="U12">
        <v>8.6307881923195495E-3</v>
      </c>
      <c r="W12" s="16"/>
    </row>
    <row r="13" spans="1:23" x14ac:dyDescent="0.25">
      <c r="A13">
        <v>2025</v>
      </c>
      <c r="B13">
        <v>15.84972203340495</v>
      </c>
      <c r="C13">
        <v>16.531610315626253</v>
      </c>
      <c r="D13">
        <v>16.126100324024051</v>
      </c>
      <c r="E13">
        <v>16.25074872973385</v>
      </c>
      <c r="F13">
        <v>0.68188828222130304</v>
      </c>
      <c r="G13">
        <v>0.27637829061910146</v>
      </c>
      <c r="H13">
        <v>0.4010266963289002</v>
      </c>
      <c r="I13">
        <v>4.3022097219380384E-2</v>
      </c>
      <c r="J13">
        <v>1.7437421933116887E-2</v>
      </c>
      <c r="K13">
        <v>2.5301812579658772E-2</v>
      </c>
      <c r="L13">
        <v>21.084621695893716</v>
      </c>
      <c r="M13">
        <v>21.557783219613096</v>
      </c>
      <c r="N13">
        <v>21.205254602148035</v>
      </c>
      <c r="O13">
        <v>21.236392776561356</v>
      </c>
      <c r="P13">
        <v>0.47316152371938003</v>
      </c>
      <c r="Q13">
        <v>0.12063290625431833</v>
      </c>
      <c r="R13">
        <v>0.15177108066763978</v>
      </c>
      <c r="S13">
        <v>2.24410724813493E-2</v>
      </c>
      <c r="T13">
        <v>5.7213692516859815E-3</v>
      </c>
      <c r="U13">
        <v>7.1981884644010119E-3</v>
      </c>
      <c r="W13" s="16"/>
    </row>
    <row r="14" spans="1:23" x14ac:dyDescent="0.25">
      <c r="A14">
        <v>2026</v>
      </c>
      <c r="B14">
        <v>15.912238396612999</v>
      </c>
      <c r="C14">
        <v>16.5808213230933</v>
      </c>
      <c r="D14">
        <v>16.152289447856798</v>
      </c>
      <c r="E14">
        <v>16.250346036878103</v>
      </c>
      <c r="F14">
        <v>0.66858292648030115</v>
      </c>
      <c r="G14">
        <v>0.24005105124379966</v>
      </c>
      <c r="H14">
        <v>0.33810764026510398</v>
      </c>
      <c r="I14">
        <v>4.201689981106696E-2</v>
      </c>
      <c r="J14">
        <v>1.5085938587678259E-2</v>
      </c>
      <c r="K14">
        <v>2.1248276442179997E-2</v>
      </c>
      <c r="L14">
        <v>21.206358660892576</v>
      </c>
      <c r="M14">
        <v>21.526969947756722</v>
      </c>
      <c r="N14">
        <v>21.145421000616999</v>
      </c>
      <c r="O14">
        <v>21.297747643620955</v>
      </c>
      <c r="P14">
        <v>0.32061128686414619</v>
      </c>
      <c r="Q14">
        <v>-6.0937660275577343E-2</v>
      </c>
      <c r="R14">
        <v>9.138898272837892E-2</v>
      </c>
      <c r="S14">
        <v>1.5118639271880063E-2</v>
      </c>
      <c r="T14">
        <v>-2.8735560522210601E-3</v>
      </c>
      <c r="U14">
        <v>4.3095084917579296E-3</v>
      </c>
      <c r="W14" s="16"/>
    </row>
    <row r="15" spans="1:23" x14ac:dyDescent="0.25">
      <c r="A15">
        <v>2027</v>
      </c>
      <c r="B15">
        <v>15.98520166182805</v>
      </c>
      <c r="C15">
        <v>16.640638216920443</v>
      </c>
      <c r="D15">
        <v>16.200277371307443</v>
      </c>
      <c r="E15">
        <v>16.277217979006345</v>
      </c>
      <c r="F15">
        <v>0.65543655509239329</v>
      </c>
      <c r="G15">
        <v>0.21507570947939314</v>
      </c>
      <c r="H15">
        <v>0.29201631717829457</v>
      </c>
      <c r="I15">
        <v>4.1002707939402895E-2</v>
      </c>
      <c r="J15">
        <v>1.3454676020320992E-2</v>
      </c>
      <c r="K15">
        <v>1.8267915748327188E-2</v>
      </c>
      <c r="L15">
        <v>21.20115215655434</v>
      </c>
      <c r="M15">
        <v>21.68546216448205</v>
      </c>
      <c r="N15">
        <v>21.501758811021357</v>
      </c>
      <c r="O15">
        <v>21.534326050308543</v>
      </c>
      <c r="P15">
        <v>0.48431000792771073</v>
      </c>
      <c r="Q15">
        <v>0.30060665446701762</v>
      </c>
      <c r="R15">
        <v>0.33317389375420348</v>
      </c>
      <c r="S15">
        <v>2.2843570215026476E-2</v>
      </c>
      <c r="T15">
        <v>1.4178788598245395E-2</v>
      </c>
      <c r="U15">
        <v>1.5714895647838789E-2</v>
      </c>
      <c r="W15" s="16"/>
    </row>
    <row r="16" spans="1:23" x14ac:dyDescent="0.25">
      <c r="A16">
        <v>2028</v>
      </c>
      <c r="B16">
        <v>16.069977562515547</v>
      </c>
      <c r="C16">
        <v>16.038965917243345</v>
      </c>
      <c r="D16">
        <v>16.117995689421747</v>
      </c>
      <c r="E16">
        <v>16.090766052897443</v>
      </c>
      <c r="F16">
        <v>-3.1011645272201349E-2</v>
      </c>
      <c r="G16">
        <v>4.8018126906200109E-2</v>
      </c>
      <c r="H16">
        <v>2.0788490381896452E-2</v>
      </c>
      <c r="I16">
        <v>-1.929787714485575E-3</v>
      </c>
      <c r="J16">
        <v>2.9880643404385371E-3</v>
      </c>
      <c r="K16">
        <v>1.29362286294582E-3</v>
      </c>
      <c r="L16">
        <v>21.53731122580399</v>
      </c>
      <c r="M16">
        <v>21.730136024597883</v>
      </c>
      <c r="N16">
        <v>21.664905774934169</v>
      </c>
      <c r="O16">
        <v>21.763526280367241</v>
      </c>
      <c r="P16">
        <v>0.19282479879389314</v>
      </c>
      <c r="Q16">
        <v>0.12759454913017976</v>
      </c>
      <c r="R16">
        <v>0.22621505456325153</v>
      </c>
      <c r="S16">
        <v>8.9530581033192558E-3</v>
      </c>
      <c r="T16">
        <v>5.9243490421083678E-3</v>
      </c>
      <c r="U16">
        <v>1.0503402778162085E-2</v>
      </c>
      <c r="W16" s="16"/>
    </row>
    <row r="17" spans="1:23" x14ac:dyDescent="0.25">
      <c r="A17">
        <v>2029</v>
      </c>
      <c r="B17">
        <v>16.18108227736035</v>
      </c>
      <c r="C17">
        <v>16.189352542501457</v>
      </c>
      <c r="D17">
        <v>16.231845495670751</v>
      </c>
      <c r="E17">
        <v>16.217611805339846</v>
      </c>
      <c r="F17">
        <v>8.2702651411068473E-3</v>
      </c>
      <c r="G17">
        <v>5.0763218310400759E-2</v>
      </c>
      <c r="H17">
        <v>3.6529527979496379E-2</v>
      </c>
      <c r="I17">
        <v>5.1110704459355802E-4</v>
      </c>
      <c r="J17">
        <v>3.1371954879325821E-3</v>
      </c>
      <c r="K17">
        <v>2.2575454072442619E-3</v>
      </c>
      <c r="L17">
        <v>21.708227867510548</v>
      </c>
      <c r="M17">
        <v>21.840100781366104</v>
      </c>
      <c r="N17">
        <v>21.661290506616332</v>
      </c>
      <c r="O17">
        <v>21.849772577229878</v>
      </c>
      <c r="P17">
        <v>0.13187291385555611</v>
      </c>
      <c r="Q17">
        <v>-4.693736089421563E-2</v>
      </c>
      <c r="R17">
        <v>0.14154470971933009</v>
      </c>
      <c r="S17">
        <v>6.0747894604940011E-3</v>
      </c>
      <c r="T17">
        <v>-2.1621921964649626E-3</v>
      </c>
      <c r="U17">
        <v>6.52032540763825E-3</v>
      </c>
      <c r="W17" s="16"/>
    </row>
    <row r="18" spans="1:23" x14ac:dyDescent="0.25">
      <c r="A18">
        <v>2030</v>
      </c>
      <c r="B18">
        <v>16.297598045185001</v>
      </c>
      <c r="C18">
        <v>16.325549672975701</v>
      </c>
      <c r="D18">
        <v>16.348521886698901</v>
      </c>
      <c r="E18">
        <v>16.341925592430503</v>
      </c>
      <c r="F18">
        <v>2.7951627790699263E-2</v>
      </c>
      <c r="G18">
        <v>5.0923841513899504E-2</v>
      </c>
      <c r="H18">
        <v>4.4327547245501364E-2</v>
      </c>
      <c r="I18">
        <v>1.7150765231295757E-3</v>
      </c>
      <c r="J18">
        <v>3.1246224979112522E-3</v>
      </c>
      <c r="K18">
        <v>2.7198822257490634E-3</v>
      </c>
      <c r="L18">
        <v>21.901668502922451</v>
      </c>
      <c r="M18">
        <v>22.08665186676626</v>
      </c>
      <c r="N18">
        <v>22.050237980937798</v>
      </c>
      <c r="O18">
        <v>22.067627945644343</v>
      </c>
      <c r="P18">
        <v>0.1849833638438092</v>
      </c>
      <c r="Q18">
        <v>0.14856947801534659</v>
      </c>
      <c r="R18">
        <v>0.165959442721892</v>
      </c>
      <c r="S18">
        <v>8.4460854577872446E-3</v>
      </c>
      <c r="T18">
        <v>6.7834776147543963E-3</v>
      </c>
      <c r="U18">
        <v>7.5774794372285292E-3</v>
      </c>
      <c r="W18" s="16"/>
    </row>
    <row r="19" spans="1:23" x14ac:dyDescent="0.25">
      <c r="A19">
        <v>2031</v>
      </c>
      <c r="B19">
        <v>16.418116757318451</v>
      </c>
      <c r="C19">
        <v>16.461023711975248</v>
      </c>
      <c r="D19">
        <v>16.469837220601551</v>
      </c>
      <c r="E19">
        <v>16.467259061508546</v>
      </c>
      <c r="F19">
        <v>4.2906954656796614E-2</v>
      </c>
      <c r="G19">
        <v>5.1720463283100315E-2</v>
      </c>
      <c r="H19">
        <v>4.9142304190095132E-2</v>
      </c>
      <c r="I19">
        <v>2.6133907616213438E-3</v>
      </c>
      <c r="J19">
        <v>3.1502068140699317E-3</v>
      </c>
      <c r="K19">
        <v>2.9931754607719989E-3</v>
      </c>
      <c r="L19">
        <v>22.105517338589483</v>
      </c>
      <c r="M19">
        <v>22.243510082525077</v>
      </c>
      <c r="N19">
        <v>22.223522236983751</v>
      </c>
      <c r="O19">
        <v>22.326349881676112</v>
      </c>
      <c r="P19">
        <v>0.13799274393559458</v>
      </c>
      <c r="Q19">
        <v>0.11800489839426831</v>
      </c>
      <c r="R19">
        <v>0.22083254308662958</v>
      </c>
      <c r="S19">
        <v>6.2424571124921613E-3</v>
      </c>
      <c r="T19">
        <v>5.3382554493881518E-3</v>
      </c>
      <c r="U19">
        <v>9.989928745124832E-3</v>
      </c>
      <c r="W19" s="16"/>
    </row>
    <row r="20" spans="1:23" x14ac:dyDescent="0.25">
      <c r="A20">
        <v>2032</v>
      </c>
      <c r="B20">
        <v>16.524072801653251</v>
      </c>
      <c r="C20">
        <v>16.574372433037848</v>
      </c>
      <c r="D20">
        <v>16.574372433037848</v>
      </c>
      <c r="E20">
        <v>16.574372433037848</v>
      </c>
      <c r="F20">
        <v>5.0299631384596921E-2</v>
      </c>
      <c r="G20">
        <v>5.0299631384596921E-2</v>
      </c>
      <c r="H20">
        <v>5.0299631384596921E-2</v>
      </c>
      <c r="I20">
        <v>3.0440214097558556E-3</v>
      </c>
      <c r="J20">
        <v>3.0440214097558556E-3</v>
      </c>
      <c r="K20">
        <v>3.0440214097558556E-3</v>
      </c>
      <c r="L20">
        <v>22.489261350243609</v>
      </c>
      <c r="M20">
        <v>22.396420425575492</v>
      </c>
      <c r="N20">
        <v>22.398594472942264</v>
      </c>
      <c r="O20">
        <v>22.333258628393512</v>
      </c>
      <c r="P20">
        <v>-9.2840924668116998E-2</v>
      </c>
      <c r="Q20">
        <v>-9.0666877301345039E-2</v>
      </c>
      <c r="R20">
        <v>-0.156002721850097</v>
      </c>
      <c r="S20">
        <v>-4.1282336143562137E-3</v>
      </c>
      <c r="T20">
        <v>-4.0315631487097825E-3</v>
      </c>
      <c r="U20">
        <v>-6.936765037345527E-3</v>
      </c>
      <c r="W20" s="16"/>
    </row>
    <row r="21" spans="1:23" x14ac:dyDescent="0.25">
      <c r="A21">
        <v>2033</v>
      </c>
      <c r="B21">
        <v>16.612114392220398</v>
      </c>
      <c r="C21">
        <v>16.662360956550398</v>
      </c>
      <c r="D21">
        <v>16.662360956550398</v>
      </c>
      <c r="E21">
        <v>16.662360956550398</v>
      </c>
      <c r="F21">
        <v>5.0246564329999188E-2</v>
      </c>
      <c r="G21">
        <v>5.0246564329999188E-2</v>
      </c>
      <c r="H21">
        <v>5.0246564329999188E-2</v>
      </c>
      <c r="I21">
        <v>3.0246940963475489E-3</v>
      </c>
      <c r="J21">
        <v>3.0246940963475489E-3</v>
      </c>
      <c r="K21">
        <v>3.0246940963475489E-3</v>
      </c>
      <c r="L21">
        <v>22.65040683583964</v>
      </c>
      <c r="M21">
        <v>22.720459175783464</v>
      </c>
      <c r="N21">
        <v>22.586472003184863</v>
      </c>
      <c r="O21">
        <v>22.781104808051023</v>
      </c>
      <c r="P21">
        <v>7.0052339943824649E-2</v>
      </c>
      <c r="Q21">
        <v>-6.3934832654776841E-2</v>
      </c>
      <c r="R21">
        <v>0.13069797221138302</v>
      </c>
      <c r="S21">
        <v>3.092762988829989E-3</v>
      </c>
      <c r="T21">
        <v>-2.8226792180002791E-3</v>
      </c>
      <c r="U21">
        <v>5.7702262550347605E-3</v>
      </c>
      <c r="W21" s="16"/>
    </row>
    <row r="22" spans="1:23" x14ac:dyDescent="0.25">
      <c r="A22">
        <v>2034</v>
      </c>
      <c r="B22">
        <v>16.695940303534499</v>
      </c>
      <c r="C22">
        <v>16.744720331067299</v>
      </c>
      <c r="D22">
        <v>16.744720331067299</v>
      </c>
      <c r="E22">
        <v>16.744720331067299</v>
      </c>
      <c r="F22">
        <v>4.8780027532799863E-2</v>
      </c>
      <c r="G22">
        <v>4.8780027532799863E-2</v>
      </c>
      <c r="H22">
        <v>4.8780027532799863E-2</v>
      </c>
      <c r="I22">
        <v>2.9216699776096603E-3</v>
      </c>
      <c r="J22">
        <v>2.9216699776096603E-3</v>
      </c>
      <c r="K22">
        <v>2.9216699776096603E-3</v>
      </c>
      <c r="L22">
        <v>22.710677849197594</v>
      </c>
      <c r="M22">
        <v>22.820047223412768</v>
      </c>
      <c r="N22">
        <v>22.942941231262708</v>
      </c>
      <c r="O22">
        <v>22.916205606154584</v>
      </c>
      <c r="P22">
        <v>0.10936937421517356</v>
      </c>
      <c r="Q22">
        <v>0.23226338206511343</v>
      </c>
      <c r="R22">
        <v>0.20552775695698955</v>
      </c>
      <c r="S22">
        <v>4.8157688177077329E-3</v>
      </c>
      <c r="T22">
        <v>1.0227056348004249E-2</v>
      </c>
      <c r="U22">
        <v>9.0498292618883536E-3</v>
      </c>
      <c r="W22" s="16"/>
    </row>
    <row r="23" spans="1:23" x14ac:dyDescent="0.25">
      <c r="A23">
        <v>2035</v>
      </c>
      <c r="B23">
        <v>16.775518531972349</v>
      </c>
      <c r="C23">
        <v>16.823579251481249</v>
      </c>
      <c r="D23">
        <v>16.823579251481249</v>
      </c>
      <c r="E23">
        <v>16.823579251481249</v>
      </c>
      <c r="F23">
        <v>4.8060719508900007E-2</v>
      </c>
      <c r="G23">
        <v>4.8060719508900007E-2</v>
      </c>
      <c r="H23">
        <v>4.8060719508900007E-2</v>
      </c>
      <c r="I23">
        <v>2.8649319791398042E-3</v>
      </c>
      <c r="J23">
        <v>2.8649319791398042E-3</v>
      </c>
      <c r="K23">
        <v>2.8649319791398042E-3</v>
      </c>
      <c r="L23">
        <v>23.111015097625671</v>
      </c>
      <c r="M23">
        <v>23.225761603696796</v>
      </c>
      <c r="N23">
        <v>23.098259159435965</v>
      </c>
      <c r="O23">
        <v>23.058839189769294</v>
      </c>
      <c r="P23">
        <v>0.1147465060711248</v>
      </c>
      <c r="Q23">
        <v>-1.2755938189705773E-2</v>
      </c>
      <c r="R23">
        <v>-5.2175907856376824E-2</v>
      </c>
      <c r="S23">
        <v>4.9650136779544329E-3</v>
      </c>
      <c r="T23">
        <v>-5.5194192621232929E-4</v>
      </c>
      <c r="U23">
        <v>-2.2576207767583956E-3</v>
      </c>
      <c r="W23" s="16"/>
    </row>
    <row r="24" spans="1:23" x14ac:dyDescent="0.25">
      <c r="A24">
        <v>2036</v>
      </c>
      <c r="B24">
        <v>16.885468361371249</v>
      </c>
      <c r="C24">
        <v>16.932999604434052</v>
      </c>
      <c r="D24">
        <v>16.932999604434052</v>
      </c>
      <c r="E24">
        <v>16.932999604434052</v>
      </c>
      <c r="F24">
        <v>4.7531243062802986E-2</v>
      </c>
      <c r="G24">
        <v>4.7531243062802986E-2</v>
      </c>
      <c r="H24">
        <v>4.7531243062802986E-2</v>
      </c>
      <c r="I24">
        <v>2.8149200274207279E-3</v>
      </c>
      <c r="J24">
        <v>2.8149200274207279E-3</v>
      </c>
      <c r="K24">
        <v>2.8149200274207279E-3</v>
      </c>
      <c r="L24">
        <v>23.435374450117486</v>
      </c>
      <c r="M24">
        <v>23.415531614448881</v>
      </c>
      <c r="N24">
        <v>23.493155591976574</v>
      </c>
      <c r="O24">
        <v>23.420390014180349</v>
      </c>
      <c r="P24">
        <v>-1.9842835668605119E-2</v>
      </c>
      <c r="Q24">
        <v>5.7781141859088336E-2</v>
      </c>
      <c r="R24">
        <v>-1.4984435937137164E-2</v>
      </c>
      <c r="S24">
        <v>-8.467044429284476E-4</v>
      </c>
      <c r="T24">
        <v>2.4655523205774355E-3</v>
      </c>
      <c r="U24">
        <v>-6.3939392003453666E-4</v>
      </c>
      <c r="W24" s="16"/>
    </row>
    <row r="25" spans="1:23" x14ac:dyDescent="0.25">
      <c r="A25">
        <v>2037</v>
      </c>
      <c r="B25">
        <v>16.971811006048899</v>
      </c>
      <c r="C25">
        <v>17.019814465012701</v>
      </c>
      <c r="D25">
        <v>17.019814465012701</v>
      </c>
      <c r="E25">
        <v>17.019814465012701</v>
      </c>
      <c r="F25">
        <v>4.8003458963801648E-2</v>
      </c>
      <c r="G25">
        <v>4.8003458963801648E-2</v>
      </c>
      <c r="H25">
        <v>4.8003458963801648E-2</v>
      </c>
      <c r="I25">
        <v>2.8284229035247213E-3</v>
      </c>
      <c r="J25">
        <v>2.8284229035247213E-3</v>
      </c>
      <c r="K25">
        <v>2.8284229035247213E-3</v>
      </c>
      <c r="L25">
        <v>23.582663626427301</v>
      </c>
      <c r="M25">
        <v>23.49509022671468</v>
      </c>
      <c r="N25">
        <v>23.50111375571414</v>
      </c>
      <c r="O25">
        <v>23.54481172063749</v>
      </c>
      <c r="P25">
        <v>-8.7573399712621125E-2</v>
      </c>
      <c r="Q25">
        <v>-8.1549870713160999E-2</v>
      </c>
      <c r="R25">
        <v>-3.7851905789811013E-2</v>
      </c>
      <c r="S25">
        <v>-3.7134651581293143E-3</v>
      </c>
      <c r="T25">
        <v>-3.4580432475733724E-3</v>
      </c>
      <c r="U25">
        <v>-1.6050733873587131E-3</v>
      </c>
      <c r="W25" s="16"/>
    </row>
    <row r="26" spans="1:23" x14ac:dyDescent="0.25">
      <c r="A26">
        <v>2038</v>
      </c>
      <c r="B26">
        <v>17.050147317442949</v>
      </c>
      <c r="C26">
        <v>17.097571722500049</v>
      </c>
      <c r="D26">
        <v>17.097571722500049</v>
      </c>
      <c r="E26">
        <v>17.097571722500049</v>
      </c>
      <c r="F26">
        <v>4.7424405057100216E-2</v>
      </c>
      <c r="G26">
        <v>4.7424405057100216E-2</v>
      </c>
      <c r="H26">
        <v>4.7424405057100216E-2</v>
      </c>
      <c r="I26">
        <v>2.78146599992032E-3</v>
      </c>
      <c r="J26">
        <v>2.78146599992032E-3</v>
      </c>
      <c r="K26">
        <v>2.78146599992032E-3</v>
      </c>
      <c r="L26">
        <v>23.84881502375168</v>
      </c>
      <c r="M26">
        <v>23.826957005359883</v>
      </c>
      <c r="N26">
        <v>23.771217704480655</v>
      </c>
      <c r="O26">
        <v>23.882587652631155</v>
      </c>
      <c r="P26">
        <v>-2.1858018391796463E-2</v>
      </c>
      <c r="Q26">
        <v>-7.7597319271024645E-2</v>
      </c>
      <c r="R26">
        <v>3.3772628879475519E-2</v>
      </c>
      <c r="S26">
        <v>-9.1652429565269866E-4</v>
      </c>
      <c r="T26">
        <v>-3.2537180230440832E-3</v>
      </c>
      <c r="U26">
        <v>1.416113498546645E-3</v>
      </c>
      <c r="W26" s="16"/>
    </row>
    <row r="27" spans="1:23" x14ac:dyDescent="0.25">
      <c r="A27">
        <v>2039</v>
      </c>
      <c r="B27">
        <v>17.15095322968595</v>
      </c>
      <c r="C27">
        <v>17.19527124010375</v>
      </c>
      <c r="D27">
        <v>17.19527124010375</v>
      </c>
      <c r="E27">
        <v>17.19527124010375</v>
      </c>
      <c r="F27">
        <v>4.431801041780048E-2</v>
      </c>
      <c r="G27">
        <v>4.431801041780048E-2</v>
      </c>
      <c r="H27">
        <v>4.431801041780048E-2</v>
      </c>
      <c r="I27">
        <v>2.5839969256689519E-3</v>
      </c>
      <c r="J27">
        <v>2.5839969256689519E-3</v>
      </c>
      <c r="K27">
        <v>2.5839969256689519E-3</v>
      </c>
      <c r="L27">
        <v>24.050653383361364</v>
      </c>
      <c r="M27">
        <v>23.969331855673442</v>
      </c>
      <c r="N27">
        <v>23.991326939125376</v>
      </c>
      <c r="O27">
        <v>24.016664412709712</v>
      </c>
      <c r="P27">
        <v>-8.1321527687922668E-2</v>
      </c>
      <c r="Q27">
        <v>-5.9326444235988873E-2</v>
      </c>
      <c r="R27">
        <v>-3.3988970651652295E-2</v>
      </c>
      <c r="S27">
        <v>-3.3812606415167812E-3</v>
      </c>
      <c r="T27">
        <v>-2.4667290027567956E-3</v>
      </c>
      <c r="U27">
        <v>-1.4132244188911347E-3</v>
      </c>
      <c r="W27" s="16"/>
    </row>
    <row r="28" spans="1:23" x14ac:dyDescent="0.25">
      <c r="A28">
        <v>2040</v>
      </c>
      <c r="B28">
        <v>17.241685914336799</v>
      </c>
      <c r="C28">
        <v>17.286679789312302</v>
      </c>
      <c r="D28">
        <v>17.286679789312302</v>
      </c>
      <c r="E28">
        <v>17.286679789312302</v>
      </c>
      <c r="F28">
        <v>4.4993874975503445E-2</v>
      </c>
      <c r="G28">
        <v>4.4993874975503445E-2</v>
      </c>
      <c r="H28">
        <v>4.4993874975503445E-2</v>
      </c>
      <c r="I28">
        <v>2.609598342009592E-3</v>
      </c>
      <c r="J28">
        <v>2.609598342009592E-3</v>
      </c>
      <c r="K28">
        <v>2.609598342009592E-3</v>
      </c>
      <c r="L28">
        <v>24.239687356872881</v>
      </c>
      <c r="M28">
        <v>24.278827577037166</v>
      </c>
      <c r="N28">
        <v>24.267377407745879</v>
      </c>
      <c r="O28">
        <v>24.291561877463927</v>
      </c>
      <c r="P28">
        <v>3.9140220164284756E-2</v>
      </c>
      <c r="Q28">
        <v>2.7690050872998029E-2</v>
      </c>
      <c r="R28">
        <v>5.1874520591045581E-2</v>
      </c>
      <c r="S28">
        <v>1.6147163776509821E-3</v>
      </c>
      <c r="T28">
        <v>1.1423435651345404E-3</v>
      </c>
      <c r="U28">
        <v>2.1400655803565094E-3</v>
      </c>
      <c r="W28" s="16"/>
    </row>
    <row r="29" spans="1:23" x14ac:dyDescent="0.25">
      <c r="A29">
        <v>2041</v>
      </c>
      <c r="B29">
        <v>17.329757265922051</v>
      </c>
      <c r="C29">
        <v>17.372958832040052</v>
      </c>
      <c r="D29">
        <v>17.372958832040052</v>
      </c>
      <c r="E29">
        <v>17.372958832040052</v>
      </c>
      <c r="F29">
        <v>4.3201566118000301E-2</v>
      </c>
      <c r="G29">
        <v>4.3201566118000301E-2</v>
      </c>
      <c r="H29">
        <v>4.3201566118000301E-2</v>
      </c>
      <c r="I29">
        <v>2.4929123619609858E-3</v>
      </c>
      <c r="J29">
        <v>2.4929123619609858E-3</v>
      </c>
      <c r="K29">
        <v>2.4929123619609858E-3</v>
      </c>
      <c r="L29">
        <v>24.394306352241344</v>
      </c>
      <c r="M29">
        <v>24.317253075472703</v>
      </c>
      <c r="N29">
        <v>24.41614833784789</v>
      </c>
      <c r="O29">
        <v>24.443341879381773</v>
      </c>
      <c r="P29">
        <v>-7.7053276768641155E-2</v>
      </c>
      <c r="Q29">
        <v>2.1841985606545933E-2</v>
      </c>
      <c r="R29">
        <v>4.9035527140429025E-2</v>
      </c>
      <c r="S29">
        <v>-3.1586582400020546E-3</v>
      </c>
      <c r="T29">
        <v>8.9537227626634852E-4</v>
      </c>
      <c r="U29">
        <v>2.0101218059813686E-3</v>
      </c>
      <c r="W29" s="16"/>
    </row>
    <row r="30" spans="1:23" x14ac:dyDescent="0.25">
      <c r="A30">
        <v>2042</v>
      </c>
      <c r="B30">
        <v>17.394012358719102</v>
      </c>
      <c r="C30">
        <v>17.4315424482682</v>
      </c>
      <c r="D30">
        <v>17.4315424482682</v>
      </c>
      <c r="E30">
        <v>17.4315424482682</v>
      </c>
      <c r="F30">
        <v>3.7530089549097312E-2</v>
      </c>
      <c r="G30">
        <v>3.7530089549097312E-2</v>
      </c>
      <c r="H30">
        <v>3.7530089549097312E-2</v>
      </c>
      <c r="I30">
        <v>2.1576441809462435E-3</v>
      </c>
      <c r="J30">
        <v>2.1576441809462435E-3</v>
      </c>
      <c r="K30">
        <v>2.1576441809462435E-3</v>
      </c>
      <c r="L30">
        <v>24.515645300082674</v>
      </c>
      <c r="M30">
        <v>24.678351542331736</v>
      </c>
      <c r="N30">
        <v>24.661162381415878</v>
      </c>
      <c r="O30">
        <v>24.668333319712065</v>
      </c>
      <c r="P30">
        <v>0.16270624224906172</v>
      </c>
      <c r="Q30">
        <v>0.14551708133320318</v>
      </c>
      <c r="R30">
        <v>0.15268801962939094</v>
      </c>
      <c r="S30">
        <v>6.6368329390258385E-3</v>
      </c>
      <c r="T30">
        <v>5.9356822776641671E-3</v>
      </c>
      <c r="U30">
        <v>6.2281868480482672E-3</v>
      </c>
      <c r="W30" s="16"/>
    </row>
    <row r="31" spans="1:23" x14ac:dyDescent="0.25">
      <c r="A31">
        <v>2043</v>
      </c>
      <c r="B31">
        <v>17.441617328398351</v>
      </c>
      <c r="C31">
        <v>17.47601755531565</v>
      </c>
      <c r="D31">
        <v>17.47601755531565</v>
      </c>
      <c r="E31">
        <v>17.47601755531565</v>
      </c>
      <c r="F31">
        <v>3.4400226917298937E-2</v>
      </c>
      <c r="G31">
        <v>3.4400226917298937E-2</v>
      </c>
      <c r="H31">
        <v>3.4400226917298937E-2</v>
      </c>
      <c r="I31">
        <v>1.9723071702352204E-3</v>
      </c>
      <c r="J31">
        <v>1.9723071702352204E-3</v>
      </c>
      <c r="K31">
        <v>1.9723071702352204E-3</v>
      </c>
      <c r="L31">
        <v>24.701928513097553</v>
      </c>
      <c r="M31">
        <v>24.784638901103499</v>
      </c>
      <c r="N31">
        <v>24.666750424021611</v>
      </c>
      <c r="O31">
        <v>24.520593839646544</v>
      </c>
      <c r="P31">
        <v>8.2710388005946101E-2</v>
      </c>
      <c r="Q31">
        <v>-3.5178089075941443E-2</v>
      </c>
      <c r="R31">
        <v>-0.1813346734510084</v>
      </c>
      <c r="S31">
        <v>3.3483372750469087E-3</v>
      </c>
      <c r="T31">
        <v>-1.4241029422982221E-3</v>
      </c>
      <c r="U31">
        <v>-7.3409115954189419E-3</v>
      </c>
      <c r="W31" s="16"/>
    </row>
    <row r="32" spans="1:23" x14ac:dyDescent="0.25">
      <c r="A32">
        <v>2044</v>
      </c>
      <c r="B32">
        <v>17.498609329107047</v>
      </c>
      <c r="C32">
        <v>17.532464507841848</v>
      </c>
      <c r="D32">
        <v>17.532464507841848</v>
      </c>
      <c r="E32">
        <v>17.532464507841848</v>
      </c>
      <c r="F32">
        <v>3.3855178734800262E-2</v>
      </c>
      <c r="G32">
        <v>3.3855178734800262E-2</v>
      </c>
      <c r="H32">
        <v>3.3855178734800262E-2</v>
      </c>
      <c r="I32">
        <v>1.9347353894281088E-3</v>
      </c>
      <c r="J32">
        <v>1.9347353894281088E-3</v>
      </c>
      <c r="K32">
        <v>1.9347353894281088E-3</v>
      </c>
      <c r="L32">
        <v>24.900514372918284</v>
      </c>
      <c r="M32">
        <v>24.907735692508947</v>
      </c>
      <c r="N32">
        <v>24.921665759414854</v>
      </c>
      <c r="O32">
        <v>24.844634568539668</v>
      </c>
      <c r="P32">
        <v>7.2213195906627448E-3</v>
      </c>
      <c r="Q32">
        <v>2.1151386496569557E-2</v>
      </c>
      <c r="R32">
        <v>-5.5879804378616171E-2</v>
      </c>
      <c r="S32">
        <v>2.9000684413649225E-4</v>
      </c>
      <c r="T32">
        <v>8.4943572569629033E-4</v>
      </c>
      <c r="U32">
        <v>-2.244122492481182E-3</v>
      </c>
      <c r="W32" s="16"/>
    </row>
    <row r="33" spans="1:23" x14ac:dyDescent="0.25">
      <c r="A33">
        <v>2045</v>
      </c>
      <c r="B33">
        <v>17.549450394238448</v>
      </c>
      <c r="C33">
        <v>17.584770764586651</v>
      </c>
      <c r="D33">
        <v>17.584770764586651</v>
      </c>
      <c r="E33">
        <v>17.584770764586651</v>
      </c>
      <c r="F33">
        <v>3.5320370348202346E-2</v>
      </c>
      <c r="G33">
        <v>3.5320370348202346E-2</v>
      </c>
      <c r="H33">
        <v>3.5320370348202346E-2</v>
      </c>
      <c r="I33">
        <v>2.0126197433395498E-3</v>
      </c>
      <c r="J33">
        <v>2.0126197433395498E-3</v>
      </c>
      <c r="K33">
        <v>2.0126197433395498E-3</v>
      </c>
      <c r="L33">
        <v>25.132290425744969</v>
      </c>
      <c r="M33">
        <v>24.925979851324353</v>
      </c>
      <c r="N33">
        <v>24.997622110760176</v>
      </c>
      <c r="O33">
        <v>24.938264330968245</v>
      </c>
      <c r="P33">
        <v>-0.20631057442061618</v>
      </c>
      <c r="Q33">
        <v>-0.13466831498479337</v>
      </c>
      <c r="R33">
        <v>-0.19402609477672428</v>
      </c>
      <c r="S33">
        <v>-8.2089841763596239E-3</v>
      </c>
      <c r="T33">
        <v>-5.3583781145088993E-3</v>
      </c>
      <c r="U33">
        <v>-7.7201914942844896E-3</v>
      </c>
      <c r="W33" s="16"/>
    </row>
    <row r="34" spans="1:23" x14ac:dyDescent="0.25">
      <c r="A34">
        <v>2046</v>
      </c>
      <c r="B34">
        <v>17.559248462649901</v>
      </c>
      <c r="C34">
        <v>17.592334727974997</v>
      </c>
      <c r="D34">
        <v>17.592334727974997</v>
      </c>
      <c r="E34">
        <v>17.592334727974997</v>
      </c>
      <c r="F34">
        <v>3.3086265325096065E-2</v>
      </c>
      <c r="G34">
        <v>3.3086265325096065E-2</v>
      </c>
      <c r="H34">
        <v>3.3086265325096065E-2</v>
      </c>
      <c r="I34">
        <v>1.884264317773823E-3</v>
      </c>
      <c r="J34">
        <v>1.884264317773823E-3</v>
      </c>
      <c r="K34">
        <v>1.884264317773823E-3</v>
      </c>
      <c r="L34">
        <v>25.081760825748461</v>
      </c>
      <c r="M34">
        <v>25.105268345245563</v>
      </c>
      <c r="N34">
        <v>25.190053552636133</v>
      </c>
      <c r="O34">
        <v>25.186977910288224</v>
      </c>
      <c r="P34">
        <v>2.3507519497101725E-2</v>
      </c>
      <c r="Q34">
        <v>0.10829272688767233</v>
      </c>
      <c r="R34">
        <v>0.10521708453976331</v>
      </c>
      <c r="S34">
        <v>9.3723561357661467E-4</v>
      </c>
      <c r="T34">
        <v>4.3175886908426442E-3</v>
      </c>
      <c r="U34">
        <v>4.1949640326586213E-3</v>
      </c>
      <c r="W34" s="16"/>
    </row>
    <row r="35" spans="1:23" x14ac:dyDescent="0.25">
      <c r="A35">
        <v>2047</v>
      </c>
      <c r="B35">
        <v>17.591459228523853</v>
      </c>
      <c r="C35">
        <v>17.62181217387425</v>
      </c>
      <c r="D35">
        <v>17.62181217387425</v>
      </c>
      <c r="E35">
        <v>17.62181217387425</v>
      </c>
      <c r="F35">
        <v>3.0352945350397675E-2</v>
      </c>
      <c r="G35">
        <v>3.0352945350397675E-2</v>
      </c>
      <c r="H35">
        <v>3.0352945350397675E-2</v>
      </c>
      <c r="I35">
        <v>1.7254364721024154E-3</v>
      </c>
      <c r="J35">
        <v>1.7254364721024154E-3</v>
      </c>
      <c r="K35">
        <v>1.7254364721024154E-3</v>
      </c>
      <c r="L35">
        <v>25.18445882235541</v>
      </c>
      <c r="M35">
        <v>25.151781230907417</v>
      </c>
      <c r="N35">
        <v>25.129990346014207</v>
      </c>
      <c r="O35">
        <v>25.100664295316793</v>
      </c>
      <c r="P35">
        <v>-3.2677591447992427E-2</v>
      </c>
      <c r="Q35">
        <v>-5.4468476341202887E-2</v>
      </c>
      <c r="R35">
        <v>-8.3794527038616451E-2</v>
      </c>
      <c r="S35">
        <v>-1.297530023515403E-3</v>
      </c>
      <c r="T35">
        <v>-2.162781290057092E-3</v>
      </c>
      <c r="U35">
        <v>-3.3272315926929918E-3</v>
      </c>
      <c r="W35" s="16"/>
    </row>
    <row r="36" spans="1:23" x14ac:dyDescent="0.25">
      <c r="A36">
        <v>2048</v>
      </c>
      <c r="B36">
        <v>17.618546585474501</v>
      </c>
      <c r="C36">
        <v>17.6483093492362</v>
      </c>
      <c r="D36">
        <v>17.6483093492362</v>
      </c>
      <c r="E36">
        <v>17.6483093492362</v>
      </c>
      <c r="F36">
        <v>2.9762763761699063E-2</v>
      </c>
      <c r="G36">
        <v>2.9762763761699063E-2</v>
      </c>
      <c r="H36">
        <v>2.9762763761699063E-2</v>
      </c>
      <c r="I36">
        <v>1.6892859815256715E-3</v>
      </c>
      <c r="J36">
        <v>1.6892859815256715E-3</v>
      </c>
      <c r="K36">
        <v>1.6892859815256715E-3</v>
      </c>
      <c r="L36">
        <v>25.288921165435053</v>
      </c>
      <c r="M36">
        <v>25.338965321937575</v>
      </c>
      <c r="N36">
        <v>25.33724585412298</v>
      </c>
      <c r="O36">
        <v>25.224570139684108</v>
      </c>
      <c r="P36">
        <v>5.0044156502522696E-2</v>
      </c>
      <c r="Q36">
        <v>4.8324688687927164E-2</v>
      </c>
      <c r="R36">
        <v>-6.4351025750944757E-2</v>
      </c>
      <c r="S36">
        <v>1.9788964572724499E-3</v>
      </c>
      <c r="T36">
        <v>1.9109035285371778E-3</v>
      </c>
      <c r="U36">
        <v>-2.544633095653781E-3</v>
      </c>
      <c r="W36" s="16"/>
    </row>
    <row r="37" spans="1:23" x14ac:dyDescent="0.25">
      <c r="A37">
        <v>2049</v>
      </c>
      <c r="B37">
        <v>17.671821019673001</v>
      </c>
      <c r="C37">
        <v>17.699298297582303</v>
      </c>
      <c r="D37">
        <v>17.699298297582303</v>
      </c>
      <c r="E37">
        <v>17.699298297582303</v>
      </c>
      <c r="F37">
        <v>2.7477277909301989E-2</v>
      </c>
      <c r="G37">
        <v>2.7477277909301989E-2</v>
      </c>
      <c r="H37">
        <v>2.7477277909301989E-2</v>
      </c>
      <c r="I37">
        <v>1.5548639768766981E-3</v>
      </c>
      <c r="J37">
        <v>1.5548639768766981E-3</v>
      </c>
      <c r="K37">
        <v>1.5548639768766981E-3</v>
      </c>
      <c r="L37">
        <v>25.306001057012356</v>
      </c>
      <c r="M37">
        <v>25.339899759409121</v>
      </c>
      <c r="N37">
        <v>25.376272237701183</v>
      </c>
      <c r="O37">
        <v>25.371449367651405</v>
      </c>
      <c r="P37">
        <v>3.3898702396765401E-2</v>
      </c>
      <c r="Q37">
        <v>7.0271180688827428E-2</v>
      </c>
      <c r="R37">
        <v>6.5448310639048657E-2</v>
      </c>
      <c r="S37">
        <v>1.3395519236878428E-3</v>
      </c>
      <c r="T37">
        <v>2.7768583637735045E-3</v>
      </c>
      <c r="U37">
        <v>2.5862762943698048E-3</v>
      </c>
      <c r="W37" s="16"/>
    </row>
    <row r="38" spans="1:23" x14ac:dyDescent="0.25">
      <c r="A38">
        <v>2050</v>
      </c>
      <c r="B38">
        <v>17.7173072595726</v>
      </c>
      <c r="C38">
        <v>17.7403401875508</v>
      </c>
      <c r="D38">
        <v>17.7403401875508</v>
      </c>
      <c r="E38">
        <v>17.7403401875508</v>
      </c>
      <c r="F38">
        <v>2.303292797819978E-2</v>
      </c>
      <c r="G38">
        <v>2.303292797819978E-2</v>
      </c>
      <c r="H38">
        <v>2.303292797819978E-2</v>
      </c>
      <c r="I38">
        <v>1.300024187691116E-3</v>
      </c>
      <c r="J38">
        <v>1.300024187691116E-3</v>
      </c>
      <c r="K38">
        <v>1.300024187691116E-3</v>
      </c>
      <c r="L38">
        <v>25.331497999632671</v>
      </c>
      <c r="M38">
        <v>25.254522276233956</v>
      </c>
      <c r="N38">
        <v>25.374204932530127</v>
      </c>
      <c r="O38">
        <v>25.272589466216946</v>
      </c>
      <c r="P38">
        <v>-7.697572339871428E-2</v>
      </c>
      <c r="Q38">
        <v>4.2706932897456085E-2</v>
      </c>
      <c r="R38">
        <v>-5.8908533415724662E-2</v>
      </c>
      <c r="S38">
        <v>-3.0387355457553999E-3</v>
      </c>
      <c r="T38">
        <v>1.6859221234399868E-3</v>
      </c>
      <c r="U38">
        <v>-2.3255053221321598E-3</v>
      </c>
      <c r="W38" s="16"/>
    </row>
  </sheetData>
  <mergeCells count="6">
    <mergeCell ref="S3:U3"/>
    <mergeCell ref="B3:E3"/>
    <mergeCell ref="F3:H3"/>
    <mergeCell ref="I3:K3"/>
    <mergeCell ref="L3:O3"/>
    <mergeCell ref="P3:R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37A07-3F1E-4F00-8F9B-4A3EE8EC55A3}">
  <dimension ref="A1:U42"/>
  <sheetViews>
    <sheetView topLeftCell="B2" workbookViewId="0">
      <selection activeCell="I13" sqref="I13"/>
    </sheetView>
  </sheetViews>
  <sheetFormatPr defaultColWidth="9.140625" defaultRowHeight="15" x14ac:dyDescent="0.25"/>
  <cols>
    <col min="1" max="1" width="6.42578125" customWidth="1"/>
    <col min="2" max="2" width="12.7109375" bestFit="1" customWidth="1"/>
    <col min="3" max="3" width="12" bestFit="1" customWidth="1"/>
    <col min="4" max="4" width="14.28515625" bestFit="1" customWidth="1"/>
    <col min="5" max="5" width="13.28515625" bestFit="1" customWidth="1"/>
    <col min="6" max="6" width="12.7109375" bestFit="1" customWidth="1"/>
    <col min="7" max="7" width="14.28515625" bestFit="1" customWidth="1"/>
    <col min="8" max="8" width="13.28515625" bestFit="1" customWidth="1"/>
    <col min="9" max="9" width="12.7109375" bestFit="1" customWidth="1"/>
    <col min="10" max="10" width="14.28515625" bestFit="1" customWidth="1"/>
    <col min="11" max="11" width="13.28515625" bestFit="1" customWidth="1"/>
    <col min="12" max="12" width="12.7109375" bestFit="1" customWidth="1"/>
    <col min="13" max="13" width="12" bestFit="1" customWidth="1"/>
    <col min="14" max="14" width="14.28515625" bestFit="1" customWidth="1"/>
    <col min="15" max="15" width="13.28515625" bestFit="1" customWidth="1"/>
    <col min="16" max="16" width="12.7109375" bestFit="1" customWidth="1"/>
    <col min="17" max="17" width="14.28515625" bestFit="1" customWidth="1"/>
    <col min="18" max="18" width="13.28515625" bestFit="1" customWidth="1"/>
    <col min="19" max="19" width="12.7109375" bestFit="1" customWidth="1"/>
    <col min="20" max="20" width="14.28515625" bestFit="1" customWidth="1"/>
    <col min="21" max="21" width="13.28515625" bestFit="1" customWidth="1"/>
  </cols>
  <sheetData>
    <row r="1" spans="1:21" s="18" customFormat="1" x14ac:dyDescent="0.25">
      <c r="A1" s="25" t="s">
        <v>2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5">
      <c r="B2" s="8" t="s">
        <v>0</v>
      </c>
      <c r="C2" s="9"/>
      <c r="D2" s="9"/>
      <c r="E2" s="9"/>
      <c r="F2" s="9"/>
      <c r="G2" s="9"/>
      <c r="H2" s="9"/>
      <c r="I2" s="9"/>
      <c r="J2" s="9"/>
      <c r="K2" s="10"/>
      <c r="L2" s="11" t="s">
        <v>1</v>
      </c>
      <c r="M2" s="12"/>
      <c r="N2" s="12"/>
      <c r="O2" s="12"/>
      <c r="P2" s="12"/>
      <c r="Q2" s="12"/>
      <c r="R2" s="12"/>
      <c r="S2" s="12"/>
      <c r="T2" s="12"/>
      <c r="U2" s="12"/>
    </row>
    <row r="3" spans="1:21" x14ac:dyDescent="0.25">
      <c r="B3" s="21" t="s">
        <v>34</v>
      </c>
      <c r="C3" s="22"/>
      <c r="D3" s="22"/>
      <c r="E3" s="23"/>
      <c r="F3" s="21" t="s">
        <v>32</v>
      </c>
      <c r="G3" s="22"/>
      <c r="H3" s="23"/>
      <c r="I3" s="21" t="s">
        <v>33</v>
      </c>
      <c r="J3" s="22"/>
      <c r="K3" s="23"/>
      <c r="L3" s="19" t="s">
        <v>34</v>
      </c>
      <c r="M3" s="20"/>
      <c r="N3" s="20"/>
      <c r="O3" s="24"/>
      <c r="P3" s="19" t="s">
        <v>32</v>
      </c>
      <c r="Q3" s="20"/>
      <c r="R3" s="24"/>
      <c r="S3" s="19" t="s">
        <v>33</v>
      </c>
      <c r="T3" s="20"/>
      <c r="U3" s="20"/>
    </row>
    <row r="4" spans="1:21" x14ac:dyDescent="0.25">
      <c r="A4" s="15" t="s">
        <v>6</v>
      </c>
      <c r="B4" s="2" t="s">
        <v>7</v>
      </c>
      <c r="C4" s="3" t="s">
        <v>8</v>
      </c>
      <c r="D4" s="3" t="s">
        <v>9</v>
      </c>
      <c r="E4" s="4" t="s">
        <v>10</v>
      </c>
      <c r="F4" s="2" t="s">
        <v>8</v>
      </c>
      <c r="G4" s="3" t="s">
        <v>9</v>
      </c>
      <c r="H4" s="4" t="s">
        <v>10</v>
      </c>
      <c r="I4" s="2" t="s">
        <v>8</v>
      </c>
      <c r="J4" s="3" t="s">
        <v>9</v>
      </c>
      <c r="K4" s="4" t="s">
        <v>10</v>
      </c>
      <c r="L4" s="5" t="s">
        <v>7</v>
      </c>
      <c r="M4" s="6" t="s">
        <v>8</v>
      </c>
      <c r="N4" s="6" t="s">
        <v>9</v>
      </c>
      <c r="O4" s="7" t="s">
        <v>10</v>
      </c>
      <c r="P4" s="5" t="s">
        <v>8</v>
      </c>
      <c r="Q4" s="6" t="s">
        <v>9</v>
      </c>
      <c r="R4" s="7" t="s">
        <v>10</v>
      </c>
      <c r="S4" s="5" t="s">
        <v>8</v>
      </c>
      <c r="T4" s="6" t="s">
        <v>9</v>
      </c>
      <c r="U4" s="6" t="s">
        <v>10</v>
      </c>
    </row>
    <row r="5" spans="1:21" x14ac:dyDescent="0.25">
      <c r="A5">
        <v>2017</v>
      </c>
      <c r="B5">
        <v>37.101171412291997</v>
      </c>
      <c r="C5">
        <v>37.101171412291997</v>
      </c>
      <c r="D5">
        <v>37.101171412291997</v>
      </c>
      <c r="E5">
        <v>37.101171412291997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9.757367587620941</v>
      </c>
      <c r="M5">
        <v>29.85913209494726</v>
      </c>
      <c r="N5">
        <v>29.80833121429659</v>
      </c>
      <c r="O5">
        <v>29.89925809207592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5">
      <c r="A6">
        <v>2018</v>
      </c>
      <c r="B6">
        <v>36.193966568492002</v>
      </c>
      <c r="C6">
        <v>36.193966568492002</v>
      </c>
      <c r="D6">
        <v>36.193966568492002</v>
      </c>
      <c r="E6">
        <v>36.19396656849200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9.153793009542625</v>
      </c>
      <c r="M6">
        <v>29.13704686565114</v>
      </c>
      <c r="N6">
        <v>29.206514579987282</v>
      </c>
      <c r="O6">
        <v>29.221980913425245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25">
      <c r="A7">
        <v>2019</v>
      </c>
      <c r="B7">
        <v>36.255626931592097</v>
      </c>
      <c r="C7">
        <v>36.255626931592097</v>
      </c>
      <c r="D7">
        <v>36.255626931592097</v>
      </c>
      <c r="E7">
        <v>36.255626931592097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28.899426815143954</v>
      </c>
      <c r="M7">
        <v>28.964975302423479</v>
      </c>
      <c r="N7">
        <v>28.88576890654706</v>
      </c>
      <c r="O7">
        <v>28.89148831538146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25">
      <c r="A8">
        <v>2020</v>
      </c>
      <c r="B8">
        <v>34.794500742492097</v>
      </c>
      <c r="C8">
        <v>32.304504071981214</v>
      </c>
      <c r="D8">
        <v>32.304504071981214</v>
      </c>
      <c r="E8">
        <v>32.304504071981214</v>
      </c>
      <c r="F8">
        <v>-2.4899966705108838</v>
      </c>
      <c r="G8">
        <v>-2.4899966705108838</v>
      </c>
      <c r="H8">
        <v>-2.4899966705108838</v>
      </c>
      <c r="I8">
        <v>-7.1562937170413954E-2</v>
      </c>
      <c r="J8">
        <v>-7.1562937170413954E-2</v>
      </c>
      <c r="K8">
        <v>-7.1562937170413954E-2</v>
      </c>
      <c r="L8">
        <v>28.534804391066672</v>
      </c>
      <c r="M8">
        <v>26.274865874624041</v>
      </c>
      <c r="N8">
        <v>26.232877888309083</v>
      </c>
      <c r="O8">
        <v>26.299939106188319</v>
      </c>
      <c r="P8">
        <v>-2.2599385164426309</v>
      </c>
      <c r="Q8">
        <v>-2.3019265027575884</v>
      </c>
      <c r="R8">
        <v>-2.234865284878353</v>
      </c>
      <c r="S8">
        <v>-7.9199369495245087E-2</v>
      </c>
      <c r="T8">
        <v>-8.0670835209168179E-2</v>
      </c>
      <c r="U8">
        <v>-7.8320680045664393E-2</v>
      </c>
    </row>
    <row r="9" spans="1:21" x14ac:dyDescent="0.25">
      <c r="A9">
        <v>2021</v>
      </c>
      <c r="B9">
        <v>34.739276115792002</v>
      </c>
      <c r="C9">
        <v>33.866939500823634</v>
      </c>
      <c r="D9">
        <v>33.866939500823634</v>
      </c>
      <c r="E9">
        <v>33.862024189861621</v>
      </c>
      <c r="F9">
        <v>-0.87233661496836845</v>
      </c>
      <c r="G9">
        <v>-0.87233661496836845</v>
      </c>
      <c r="H9">
        <v>-0.87725192593038059</v>
      </c>
      <c r="I9">
        <v>-2.5110961208884144E-2</v>
      </c>
      <c r="J9">
        <v>-2.5110961208884144E-2</v>
      </c>
      <c r="K9">
        <v>-2.5252452670756539E-2</v>
      </c>
      <c r="L9">
        <v>28.14505161434127</v>
      </c>
      <c r="M9">
        <v>28.602650504785334</v>
      </c>
      <c r="N9">
        <v>28.606924554480557</v>
      </c>
      <c r="O9">
        <v>28.581125716290956</v>
      </c>
      <c r="P9">
        <v>0.45759889044406421</v>
      </c>
      <c r="Q9">
        <v>0.46187294013928692</v>
      </c>
      <c r="R9">
        <v>0.43607410194968566</v>
      </c>
      <c r="S9">
        <v>1.6258591269056266E-2</v>
      </c>
      <c r="T9">
        <v>1.6410449213883904E-2</v>
      </c>
      <c r="U9">
        <v>1.5493810703387956E-2</v>
      </c>
    </row>
    <row r="10" spans="1:21" x14ac:dyDescent="0.25">
      <c r="A10">
        <v>2022</v>
      </c>
      <c r="B10">
        <v>33.366666721292098</v>
      </c>
      <c r="C10">
        <v>33.898202529401523</v>
      </c>
      <c r="D10">
        <v>36.036783447351269</v>
      </c>
      <c r="E10">
        <v>34.409102831624807</v>
      </c>
      <c r="F10">
        <v>0.53153580810942458</v>
      </c>
      <c r="G10">
        <v>2.6701167260591703</v>
      </c>
      <c r="H10">
        <v>1.0424361103327087</v>
      </c>
      <c r="I10">
        <v>1.5930144073103905E-2</v>
      </c>
      <c r="J10">
        <v>8.0023478172463136E-2</v>
      </c>
      <c r="K10">
        <v>3.1241841417365922E-2</v>
      </c>
      <c r="L10">
        <v>27.680467820606705</v>
      </c>
      <c r="M10">
        <v>28.644957614807154</v>
      </c>
      <c r="N10">
        <v>28.610055676158101</v>
      </c>
      <c r="O10">
        <v>28.694720355801469</v>
      </c>
      <c r="P10">
        <v>0.96448979420044978</v>
      </c>
      <c r="Q10">
        <v>0.92958785555139656</v>
      </c>
      <c r="R10">
        <v>1.014252535194764</v>
      </c>
      <c r="S10">
        <v>3.4843695578094191E-2</v>
      </c>
      <c r="T10">
        <v>3.3582808700197031E-2</v>
      </c>
      <c r="U10">
        <v>3.6641452079783976E-2</v>
      </c>
    </row>
    <row r="11" spans="1:21" x14ac:dyDescent="0.25">
      <c r="A11">
        <v>2023</v>
      </c>
      <c r="B11">
        <v>33.774076330492001</v>
      </c>
      <c r="C11">
        <v>34.265574717674419</v>
      </c>
      <c r="D11">
        <v>33.927833954369497</v>
      </c>
      <c r="E11">
        <v>34.782943728491986</v>
      </c>
      <c r="F11">
        <v>0.49149838718241767</v>
      </c>
      <c r="G11">
        <v>0.15375762387749603</v>
      </c>
      <c r="H11">
        <v>1.0088673979999854</v>
      </c>
      <c r="I11">
        <v>1.4552533794645385E-2</v>
      </c>
      <c r="J11">
        <v>4.5525337946453375E-3</v>
      </c>
      <c r="K11">
        <v>2.9871058149091616E-2</v>
      </c>
      <c r="L11">
        <v>27.559167531778542</v>
      </c>
      <c r="M11">
        <v>28.084892184897889</v>
      </c>
      <c r="N11">
        <v>28.206000398896627</v>
      </c>
      <c r="O11">
        <v>28.126228828324599</v>
      </c>
      <c r="P11">
        <v>0.52572465311934735</v>
      </c>
      <c r="Q11">
        <v>0.64683286711808563</v>
      </c>
      <c r="R11">
        <v>0.56706129654605775</v>
      </c>
      <c r="S11">
        <v>1.9076216743961316E-2</v>
      </c>
      <c r="T11">
        <v>2.3470696869643204E-2</v>
      </c>
      <c r="U11">
        <v>2.0576140258669939E-2</v>
      </c>
    </row>
    <row r="12" spans="1:21" x14ac:dyDescent="0.25">
      <c r="A12">
        <v>2024</v>
      </c>
      <c r="B12">
        <v>32.409128741091997</v>
      </c>
      <c r="C12">
        <v>32.842168499326625</v>
      </c>
      <c r="D12">
        <v>32.518077211915703</v>
      </c>
      <c r="E12">
        <v>33.278904402148989</v>
      </c>
      <c r="F12">
        <v>0.43303975823462793</v>
      </c>
      <c r="G12">
        <v>0.10894847082370518</v>
      </c>
      <c r="H12">
        <v>0.86977566105699111</v>
      </c>
      <c r="I12">
        <v>1.3361659972227845E-2</v>
      </c>
      <c r="J12">
        <v>3.3616599722277587E-3</v>
      </c>
      <c r="K12">
        <v>2.6837366348395231E-2</v>
      </c>
      <c r="L12">
        <v>27.429946574207587</v>
      </c>
      <c r="M12">
        <v>27.787273091349139</v>
      </c>
      <c r="N12">
        <v>27.921278808939487</v>
      </c>
      <c r="O12">
        <v>27.833735959695115</v>
      </c>
      <c r="P12">
        <v>0.35732651714155139</v>
      </c>
      <c r="Q12">
        <v>0.49133223473189958</v>
      </c>
      <c r="R12">
        <v>0.40378938548752785</v>
      </c>
      <c r="S12">
        <v>1.3026876161601697E-2</v>
      </c>
      <c r="T12">
        <v>1.7912256351016786E-2</v>
      </c>
      <c r="U12">
        <v>1.4720749980140724E-2</v>
      </c>
    </row>
    <row r="13" spans="1:21" x14ac:dyDescent="0.25">
      <c r="A13">
        <v>2025</v>
      </c>
      <c r="B13">
        <v>33.020287614091998</v>
      </c>
      <c r="C13">
        <v>33.450946310190922</v>
      </c>
      <c r="D13">
        <v>33.120743434049999</v>
      </c>
      <c r="E13">
        <v>33.120743434049999</v>
      </c>
      <c r="F13">
        <v>0.4306586960989236</v>
      </c>
      <c r="G13">
        <v>0.10045581995800035</v>
      </c>
      <c r="H13">
        <v>0.10045581995800035</v>
      </c>
      <c r="I13">
        <v>1.3042245456248913E-2</v>
      </c>
      <c r="J13">
        <v>3.0422454562488133E-3</v>
      </c>
      <c r="K13">
        <v>3.0422454562488133E-3</v>
      </c>
      <c r="L13">
        <v>27.247996014604269</v>
      </c>
      <c r="M13">
        <v>27.343231161164731</v>
      </c>
      <c r="N13">
        <v>27.272323603727617</v>
      </c>
      <c r="O13">
        <v>27.304649852086737</v>
      </c>
      <c r="P13">
        <v>9.5235146560462169E-2</v>
      </c>
      <c r="Q13">
        <v>2.4327589123348758E-2</v>
      </c>
      <c r="R13">
        <v>5.6653837482468106E-2</v>
      </c>
      <c r="S13">
        <v>3.4951247977803579E-3</v>
      </c>
      <c r="T13">
        <v>8.9282122290046395E-4</v>
      </c>
      <c r="U13">
        <v>2.0791928130092785E-3</v>
      </c>
    </row>
    <row r="14" spans="1:21" x14ac:dyDescent="0.25">
      <c r="A14">
        <v>2026</v>
      </c>
      <c r="B14">
        <v>31.774174575492001</v>
      </c>
      <c r="C14">
        <v>32.177400753308923</v>
      </c>
      <c r="D14">
        <v>31.859659007554001</v>
      </c>
      <c r="E14">
        <v>31.859659007554001</v>
      </c>
      <c r="F14">
        <v>0.40322617781692216</v>
      </c>
      <c r="G14">
        <v>8.5484432061999627E-2</v>
      </c>
      <c r="H14">
        <v>8.5484432061999627E-2</v>
      </c>
      <c r="I14">
        <v>1.2690374595220417E-2</v>
      </c>
      <c r="J14">
        <v>2.6903745952203371E-3</v>
      </c>
      <c r="K14">
        <v>2.6903745952203371E-3</v>
      </c>
      <c r="L14">
        <v>27.156091372032439</v>
      </c>
      <c r="M14">
        <v>27.278357576541595</v>
      </c>
      <c r="N14">
        <v>27.314220283042566</v>
      </c>
      <c r="O14">
        <v>27.270249931776981</v>
      </c>
      <c r="P14">
        <v>0.12226620450915604</v>
      </c>
      <c r="Q14">
        <v>0.15812891101012738</v>
      </c>
      <c r="R14">
        <v>0.11415855974454203</v>
      </c>
      <c r="S14">
        <v>4.502349135379502E-3</v>
      </c>
      <c r="T14">
        <v>5.8229628426196278E-3</v>
      </c>
      <c r="U14">
        <v>4.2037920030757459E-3</v>
      </c>
    </row>
    <row r="15" spans="1:21" x14ac:dyDescent="0.25">
      <c r="A15">
        <v>2027</v>
      </c>
      <c r="B15">
        <v>32.363705402292098</v>
      </c>
      <c r="C15">
        <v>32.769345975363819</v>
      </c>
      <c r="D15">
        <v>32.445708921340902</v>
      </c>
      <c r="E15">
        <v>32.445708921340902</v>
      </c>
      <c r="F15">
        <v>0.40564057307172163</v>
      </c>
      <c r="G15">
        <v>8.2003519048804208E-2</v>
      </c>
      <c r="H15">
        <v>8.2003519048804208E-2</v>
      </c>
      <c r="I15">
        <v>1.2533811194653653E-2</v>
      </c>
      <c r="J15">
        <v>2.5338111946537636E-3</v>
      </c>
      <c r="K15">
        <v>2.5338111946537636E-3</v>
      </c>
      <c r="L15">
        <v>27.082121412209354</v>
      </c>
      <c r="M15">
        <v>27.10390382343213</v>
      </c>
      <c r="N15">
        <v>27.134540306821897</v>
      </c>
      <c r="O15">
        <v>27.234524359455691</v>
      </c>
      <c r="P15">
        <v>2.1782411222776688E-2</v>
      </c>
      <c r="Q15">
        <v>5.2418894612543454E-2</v>
      </c>
      <c r="R15">
        <v>0.15240294724633685</v>
      </c>
      <c r="S15">
        <v>8.0430963628108643E-4</v>
      </c>
      <c r="T15">
        <v>1.9355534898721771E-3</v>
      </c>
      <c r="U15">
        <v>5.6274375602507476E-3</v>
      </c>
    </row>
    <row r="16" spans="1:21" x14ac:dyDescent="0.25">
      <c r="A16">
        <v>2028</v>
      </c>
      <c r="B16">
        <v>31.360461407092</v>
      </c>
      <c r="C16">
        <v>31.73705161442982</v>
      </c>
      <c r="D16">
        <v>31.423447000358902</v>
      </c>
      <c r="E16">
        <v>31.423447000358902</v>
      </c>
      <c r="F16">
        <v>0.37659020733782</v>
      </c>
      <c r="G16">
        <v>6.2985593266901674E-2</v>
      </c>
      <c r="H16">
        <v>6.2985593266901674E-2</v>
      </c>
      <c r="I16">
        <v>1.2008439622404795E-2</v>
      </c>
      <c r="J16">
        <v>2.0084396224048485E-3</v>
      </c>
      <c r="K16">
        <v>2.0084396224048485E-3</v>
      </c>
      <c r="L16">
        <v>27.062086702240684</v>
      </c>
      <c r="M16">
        <v>27.127672589099483</v>
      </c>
      <c r="N16">
        <v>27.079984800465482</v>
      </c>
      <c r="O16">
        <v>27.201019832470603</v>
      </c>
      <c r="P16">
        <v>6.5585886858798403E-2</v>
      </c>
      <c r="Q16">
        <v>1.789809822479782E-2</v>
      </c>
      <c r="R16">
        <v>0.13893313022991904</v>
      </c>
      <c r="S16">
        <v>2.4235339861418126E-3</v>
      </c>
      <c r="T16">
        <v>6.6137169767155335E-4</v>
      </c>
      <c r="U16">
        <v>5.1338661263846674E-3</v>
      </c>
    </row>
    <row r="17" spans="1:21" x14ac:dyDescent="0.25">
      <c r="A17">
        <v>2029</v>
      </c>
      <c r="B17">
        <v>32.029694647892001</v>
      </c>
      <c r="C17">
        <v>32.113739006345355</v>
      </c>
      <c r="D17">
        <v>32.096519882279701</v>
      </c>
      <c r="E17">
        <v>32.096519882279701</v>
      </c>
      <c r="F17">
        <v>8.4044358453354562E-2</v>
      </c>
      <c r="G17">
        <v>6.682523438770005E-2</v>
      </c>
      <c r="H17">
        <v>6.682523438770005E-2</v>
      </c>
      <c r="I17">
        <v>2.6239512857449561E-3</v>
      </c>
      <c r="J17">
        <v>2.0863525276254256E-3</v>
      </c>
      <c r="K17">
        <v>2.0863525276254256E-3</v>
      </c>
      <c r="L17">
        <v>26.919866266798039</v>
      </c>
      <c r="M17">
        <v>27.12714960548799</v>
      </c>
      <c r="N17">
        <v>26.9780200581244</v>
      </c>
      <c r="O17">
        <v>26.987447039834031</v>
      </c>
      <c r="P17">
        <v>0.20728333868995108</v>
      </c>
      <c r="Q17">
        <v>5.815379132636167E-2</v>
      </c>
      <c r="R17">
        <v>6.7580773035992081E-2</v>
      </c>
      <c r="S17">
        <v>7.7000136863831781E-3</v>
      </c>
      <c r="T17">
        <v>2.1602555803958978E-3</v>
      </c>
      <c r="U17">
        <v>2.5104423761326267E-3</v>
      </c>
    </row>
    <row r="18" spans="1:21" x14ac:dyDescent="0.25">
      <c r="A18">
        <v>2030</v>
      </c>
      <c r="B18">
        <v>31.099185948392002</v>
      </c>
      <c r="C18">
        <v>31.157620090834399</v>
      </c>
      <c r="D18">
        <v>31.157620090834399</v>
      </c>
      <c r="E18">
        <v>31.157620090834399</v>
      </c>
      <c r="F18">
        <v>5.843414244239753E-2</v>
      </c>
      <c r="G18">
        <v>5.843414244239753E-2</v>
      </c>
      <c r="H18">
        <v>5.843414244239753E-2</v>
      </c>
      <c r="I18">
        <v>1.8789605148947282E-3</v>
      </c>
      <c r="J18">
        <v>1.8789605148947282E-3</v>
      </c>
      <c r="K18">
        <v>1.8789605148947282E-3</v>
      </c>
      <c r="L18">
        <v>26.95754838671613</v>
      </c>
      <c r="M18">
        <v>26.933504708553706</v>
      </c>
      <c r="N18">
        <v>27.013004160464011</v>
      </c>
      <c r="O18">
        <v>27.019507878586747</v>
      </c>
      <c r="P18">
        <v>-2.4043678162424698E-2</v>
      </c>
      <c r="Q18">
        <v>5.5455773747880244E-2</v>
      </c>
      <c r="R18">
        <v>6.1959491870617001E-2</v>
      </c>
      <c r="S18">
        <v>-8.9190893094237556E-4</v>
      </c>
      <c r="T18">
        <v>2.0571519691756635E-3</v>
      </c>
      <c r="U18">
        <v>2.2984097434153306E-3</v>
      </c>
    </row>
    <row r="19" spans="1:21" x14ac:dyDescent="0.25">
      <c r="A19">
        <v>2031</v>
      </c>
      <c r="B19">
        <v>31.617114318626498</v>
      </c>
      <c r="C19">
        <v>31.6712428769209</v>
      </c>
      <c r="D19">
        <v>31.6712428769209</v>
      </c>
      <c r="E19">
        <v>31.6712428769209</v>
      </c>
      <c r="F19">
        <v>5.412855829440133E-2</v>
      </c>
      <c r="G19">
        <v>5.412855829440133E-2</v>
      </c>
      <c r="H19">
        <v>5.412855829440133E-2</v>
      </c>
      <c r="I19">
        <v>1.7120018528228786E-3</v>
      </c>
      <c r="J19">
        <v>1.7120018528228786E-3</v>
      </c>
      <c r="K19">
        <v>1.7120018528228786E-3</v>
      </c>
      <c r="L19">
        <v>26.794104713722195</v>
      </c>
      <c r="M19">
        <v>26.872221737628902</v>
      </c>
      <c r="N19">
        <v>26.846002203035095</v>
      </c>
      <c r="O19">
        <v>26.912694998246604</v>
      </c>
      <c r="P19">
        <v>7.8117023906706606E-2</v>
      </c>
      <c r="Q19">
        <v>5.1897489312899836E-2</v>
      </c>
      <c r="R19">
        <v>0.11859028452440867</v>
      </c>
      <c r="S19">
        <v>2.9154556474768611E-3</v>
      </c>
      <c r="T19">
        <v>1.9368995481428009E-3</v>
      </c>
      <c r="U19">
        <v>4.4259842152394313E-3</v>
      </c>
    </row>
    <row r="20" spans="1:21" x14ac:dyDescent="0.25">
      <c r="A20">
        <v>2032</v>
      </c>
      <c r="B20">
        <v>30.792006396226501</v>
      </c>
      <c r="C20">
        <v>30.844616215760102</v>
      </c>
      <c r="D20">
        <v>30.844616215760102</v>
      </c>
      <c r="E20">
        <v>30.844616215760102</v>
      </c>
      <c r="F20">
        <v>5.2609819533600444E-2</v>
      </c>
      <c r="G20">
        <v>5.2609819533600444E-2</v>
      </c>
      <c r="H20">
        <v>5.2609819533600444E-2</v>
      </c>
      <c r="I20">
        <v>1.7085544493796829E-3</v>
      </c>
      <c r="J20">
        <v>1.7085544493796829E-3</v>
      </c>
      <c r="K20">
        <v>1.7085544493796829E-3</v>
      </c>
      <c r="L20">
        <v>26.961669562716381</v>
      </c>
      <c r="M20">
        <v>26.924101153344967</v>
      </c>
      <c r="N20">
        <v>26.95578121528704</v>
      </c>
      <c r="O20">
        <v>26.891550595520616</v>
      </c>
      <c r="P20">
        <v>-3.756840937141348E-2</v>
      </c>
      <c r="Q20">
        <v>-5.8883474293409677E-3</v>
      </c>
      <c r="R20">
        <v>-7.011896719576427E-2</v>
      </c>
      <c r="S20">
        <v>-1.3934007048052033E-3</v>
      </c>
      <c r="T20">
        <v>-2.1839698820003139E-4</v>
      </c>
      <c r="U20">
        <v>-2.6006908449293098E-3</v>
      </c>
    </row>
    <row r="21" spans="1:21" x14ac:dyDescent="0.25">
      <c r="A21">
        <v>2033</v>
      </c>
      <c r="B21">
        <v>31.403397082027599</v>
      </c>
      <c r="C21">
        <v>31.4577044926484</v>
      </c>
      <c r="D21">
        <v>31.4577044926484</v>
      </c>
      <c r="E21">
        <v>31.4577044926484</v>
      </c>
      <c r="F21">
        <v>5.4307410620801022E-2</v>
      </c>
      <c r="G21">
        <v>5.4307410620801022E-2</v>
      </c>
      <c r="H21">
        <v>5.4307410620801022E-2</v>
      </c>
      <c r="I21">
        <v>1.7293482765239293E-3</v>
      </c>
      <c r="J21">
        <v>1.7293482765239293E-3</v>
      </c>
      <c r="K21">
        <v>1.7293482765239293E-3</v>
      </c>
      <c r="L21">
        <v>26.873134570629908</v>
      </c>
      <c r="M21">
        <v>26.783177217528227</v>
      </c>
      <c r="N21">
        <v>26.818793602526501</v>
      </c>
      <c r="O21">
        <v>26.826712556177664</v>
      </c>
      <c r="P21">
        <v>-8.9957353101681292E-2</v>
      </c>
      <c r="Q21">
        <v>-5.434096810340705E-2</v>
      </c>
      <c r="R21">
        <v>-4.6422014452243587E-2</v>
      </c>
      <c r="S21">
        <v>-3.3474827011805708E-3</v>
      </c>
      <c r="T21">
        <v>-2.022129869538869E-3</v>
      </c>
      <c r="U21">
        <v>-1.7274506749569429E-3</v>
      </c>
    </row>
    <row r="22" spans="1:21" x14ac:dyDescent="0.25">
      <c r="A22">
        <v>2034</v>
      </c>
      <c r="B22">
        <v>30.714664269727201</v>
      </c>
      <c r="C22">
        <v>30.761933101745701</v>
      </c>
      <c r="D22">
        <v>30.761933101745701</v>
      </c>
      <c r="E22">
        <v>30.761933101745701</v>
      </c>
      <c r="F22">
        <v>4.7268832018499296E-2</v>
      </c>
      <c r="G22">
        <v>4.7268832018499296E-2</v>
      </c>
      <c r="H22">
        <v>4.7268832018499296E-2</v>
      </c>
      <c r="I22">
        <v>1.5389662606564158E-3</v>
      </c>
      <c r="J22">
        <v>1.5389662606564158E-3</v>
      </c>
      <c r="K22">
        <v>1.5389662606564158E-3</v>
      </c>
      <c r="L22">
        <v>26.797451253876559</v>
      </c>
      <c r="M22">
        <v>26.805079196353791</v>
      </c>
      <c r="N22">
        <v>26.885341075815024</v>
      </c>
      <c r="O22">
        <v>26.878657892337237</v>
      </c>
      <c r="P22">
        <v>7.6279424772316418E-3</v>
      </c>
      <c r="Q22">
        <v>8.7889821938464507E-2</v>
      </c>
      <c r="R22">
        <v>8.1206638460677993E-2</v>
      </c>
      <c r="S22">
        <v>2.8465179038716926E-4</v>
      </c>
      <c r="T22">
        <v>3.2797828832975551E-3</v>
      </c>
      <c r="U22">
        <v>3.0303866472722873E-3</v>
      </c>
    </row>
    <row r="23" spans="1:21" x14ac:dyDescent="0.25">
      <c r="A23">
        <v>2035</v>
      </c>
      <c r="B23">
        <v>31.186921611791</v>
      </c>
      <c r="C23">
        <v>31.2325142561543</v>
      </c>
      <c r="D23">
        <v>31.2325142561543</v>
      </c>
      <c r="E23">
        <v>31.2325142561543</v>
      </c>
      <c r="F23">
        <v>4.5592644363299684E-2</v>
      </c>
      <c r="G23">
        <v>4.5592644363299684E-2</v>
      </c>
      <c r="H23">
        <v>4.5592644363299684E-2</v>
      </c>
      <c r="I23">
        <v>1.4619155083925384E-3</v>
      </c>
      <c r="J23">
        <v>1.4619155083925384E-3</v>
      </c>
      <c r="K23">
        <v>1.4619155083925384E-3</v>
      </c>
      <c r="L23">
        <v>26.839262220138053</v>
      </c>
      <c r="M23">
        <v>26.915086140247521</v>
      </c>
      <c r="N23">
        <v>26.798288951245045</v>
      </c>
      <c r="O23">
        <v>26.786706139647844</v>
      </c>
      <c r="P23">
        <v>7.582392010946748E-2</v>
      </c>
      <c r="Q23">
        <v>-4.0973268893008452E-2</v>
      </c>
      <c r="R23">
        <v>-5.2556080490209212E-2</v>
      </c>
      <c r="S23">
        <v>2.8251119381581535E-3</v>
      </c>
      <c r="T23">
        <v>-1.526616810735737E-3</v>
      </c>
      <c r="U23">
        <v>-1.9581790311201663E-3</v>
      </c>
    </row>
    <row r="24" spans="1:21" x14ac:dyDescent="0.25">
      <c r="A24">
        <v>2036</v>
      </c>
      <c r="B24">
        <v>30.5762311923237</v>
      </c>
      <c r="C24">
        <v>30.616464891398</v>
      </c>
      <c r="D24">
        <v>30.616464891398</v>
      </c>
      <c r="E24">
        <v>30.616464891398</v>
      </c>
      <c r="F24">
        <v>4.0233699074299523E-2</v>
      </c>
      <c r="G24">
        <v>4.0233699074299523E-2</v>
      </c>
      <c r="H24">
        <v>4.0233699074299523E-2</v>
      </c>
      <c r="I24">
        <v>1.3158488638194354E-3</v>
      </c>
      <c r="J24">
        <v>1.3158488638194354E-3</v>
      </c>
      <c r="K24">
        <v>1.3158488638194354E-3</v>
      </c>
      <c r="L24">
        <v>26.885545418402572</v>
      </c>
      <c r="M24">
        <v>26.933089413862149</v>
      </c>
      <c r="N24">
        <v>26.891808455952447</v>
      </c>
      <c r="O24">
        <v>26.8687969710574</v>
      </c>
      <c r="P24">
        <v>4.7543995459577104E-2</v>
      </c>
      <c r="Q24">
        <v>6.2630375498748947E-3</v>
      </c>
      <c r="R24">
        <v>-1.6748447345172224E-2</v>
      </c>
      <c r="S24">
        <v>1.7683850083634045E-3</v>
      </c>
      <c r="T24">
        <v>2.3295185023797238E-4</v>
      </c>
      <c r="U24">
        <v>-6.2295360144370981E-4</v>
      </c>
    </row>
    <row r="25" spans="1:21" x14ac:dyDescent="0.25">
      <c r="A25">
        <v>2037</v>
      </c>
      <c r="B25">
        <v>30.984995488290298</v>
      </c>
      <c r="C25">
        <v>31.0254822693168</v>
      </c>
      <c r="D25">
        <v>31.0254822693168</v>
      </c>
      <c r="E25">
        <v>31.0254822693168</v>
      </c>
      <c r="F25">
        <v>4.0486781026501717E-2</v>
      </c>
      <c r="G25">
        <v>4.0486781026501717E-2</v>
      </c>
      <c r="H25">
        <v>4.0486781026501717E-2</v>
      </c>
      <c r="I25">
        <v>1.3066576382688934E-3</v>
      </c>
      <c r="J25">
        <v>1.3066576382688934E-3</v>
      </c>
      <c r="K25">
        <v>1.3066576382688934E-3</v>
      </c>
      <c r="L25">
        <v>26.794664360336533</v>
      </c>
      <c r="M25">
        <v>26.744730963271206</v>
      </c>
      <c r="N25">
        <v>26.800177166456223</v>
      </c>
      <c r="O25">
        <v>26.863002229517164</v>
      </c>
      <c r="P25">
        <v>-4.9933397065327512E-2</v>
      </c>
      <c r="Q25">
        <v>5.5128061196896283E-3</v>
      </c>
      <c r="R25">
        <v>6.8337869180631117E-2</v>
      </c>
      <c r="S25">
        <v>-1.8635574752428052E-3</v>
      </c>
      <c r="T25">
        <v>2.0574268240691751E-4</v>
      </c>
      <c r="U25">
        <v>2.5504282592092586E-3</v>
      </c>
    </row>
    <row r="26" spans="1:21" x14ac:dyDescent="0.25">
      <c r="A26">
        <v>2038</v>
      </c>
      <c r="B26">
        <v>30.468728782820701</v>
      </c>
      <c r="C26">
        <v>30.5113191117456</v>
      </c>
      <c r="D26">
        <v>30.5113191117456</v>
      </c>
      <c r="E26">
        <v>30.5113191117456</v>
      </c>
      <c r="F26">
        <v>4.2590328924898557E-2</v>
      </c>
      <c r="G26">
        <v>4.2590328924898557E-2</v>
      </c>
      <c r="H26">
        <v>4.2590328924898557E-2</v>
      </c>
      <c r="I26">
        <v>1.3978374099057399E-3</v>
      </c>
      <c r="J26">
        <v>1.3978374099057399E-3</v>
      </c>
      <c r="K26">
        <v>1.3978374099057399E-3</v>
      </c>
      <c r="L26">
        <v>26.739680694945953</v>
      </c>
      <c r="M26">
        <v>26.764735801363614</v>
      </c>
      <c r="N26">
        <v>26.640408140777954</v>
      </c>
      <c r="O26">
        <v>26.702347593929726</v>
      </c>
      <c r="P26">
        <v>2.5055106417660511E-2</v>
      </c>
      <c r="Q26">
        <v>-9.9272554167999516E-2</v>
      </c>
      <c r="R26">
        <v>-3.7333101016226777E-2</v>
      </c>
      <c r="S26">
        <v>9.3700095762150326E-4</v>
      </c>
      <c r="T26">
        <v>-3.712555707023224E-3</v>
      </c>
      <c r="U26">
        <v>-1.3961685422549941E-3</v>
      </c>
    </row>
    <row r="27" spans="1:21" x14ac:dyDescent="0.25">
      <c r="A27">
        <v>2039</v>
      </c>
      <c r="B27">
        <v>30.8321345220882</v>
      </c>
      <c r="C27">
        <v>30.872997843487799</v>
      </c>
      <c r="D27">
        <v>30.872997843487799</v>
      </c>
      <c r="E27">
        <v>30.872997843487799</v>
      </c>
      <c r="F27">
        <v>4.0863321399598362E-2</v>
      </c>
      <c r="G27">
        <v>4.0863321399598362E-2</v>
      </c>
      <c r="H27">
        <v>4.0863321399598362E-2</v>
      </c>
      <c r="I27">
        <v>1.3253484402879665E-3</v>
      </c>
      <c r="J27">
        <v>1.3253484402879665E-3</v>
      </c>
      <c r="K27">
        <v>1.3253484402879665E-3</v>
      </c>
      <c r="L27">
        <v>26.82367979027191</v>
      </c>
      <c r="M27">
        <v>26.7204678954587</v>
      </c>
      <c r="N27">
        <v>26.726271533342516</v>
      </c>
      <c r="O27">
        <v>26.842675871913332</v>
      </c>
      <c r="P27">
        <v>-0.10321189481321014</v>
      </c>
      <c r="Q27">
        <v>-9.740825692939481E-2</v>
      </c>
      <c r="R27">
        <v>1.899608164142208E-2</v>
      </c>
      <c r="S27">
        <v>-3.8477902964917376E-3</v>
      </c>
      <c r="T27">
        <v>-3.6314278164296665E-3</v>
      </c>
      <c r="U27">
        <v>7.0818328394706143E-4</v>
      </c>
    </row>
    <row r="28" spans="1:21" x14ac:dyDescent="0.25">
      <c r="A28">
        <v>2040</v>
      </c>
      <c r="B28">
        <v>30.4434533686197</v>
      </c>
      <c r="C28">
        <v>30.481324080016499</v>
      </c>
      <c r="D28">
        <v>30.481324080016499</v>
      </c>
      <c r="E28">
        <v>30.481324080016499</v>
      </c>
      <c r="F28">
        <v>3.7870711396799095E-2</v>
      </c>
      <c r="G28">
        <v>3.7870711396799095E-2</v>
      </c>
      <c r="H28">
        <v>3.7870711396799095E-2</v>
      </c>
      <c r="I28">
        <v>1.2439689721874725E-3</v>
      </c>
      <c r="J28">
        <v>1.2439689721874725E-3</v>
      </c>
      <c r="K28">
        <v>1.2439689721874725E-3</v>
      </c>
      <c r="L28">
        <v>26.84414083120642</v>
      </c>
      <c r="M28">
        <v>26.818551510128401</v>
      </c>
      <c r="N28">
        <v>26.757234342905338</v>
      </c>
      <c r="O28">
        <v>26.810352948253851</v>
      </c>
      <c r="P28">
        <v>-2.5589321078019367E-2</v>
      </c>
      <c r="Q28">
        <v>-8.6906488301082163E-2</v>
      </c>
      <c r="R28">
        <v>-3.3787882952569959E-2</v>
      </c>
      <c r="S28">
        <v>-9.5325535799128946E-4</v>
      </c>
      <c r="T28">
        <v>-3.2374471899675461E-3</v>
      </c>
      <c r="U28">
        <v>-1.2586688158516823E-3</v>
      </c>
    </row>
    <row r="29" spans="1:21" x14ac:dyDescent="0.25">
      <c r="A29">
        <v>2041</v>
      </c>
      <c r="B29">
        <v>30.689580567751801</v>
      </c>
      <c r="C29">
        <v>30.7234380195511</v>
      </c>
      <c r="D29">
        <v>30.7234380195511</v>
      </c>
      <c r="E29">
        <v>30.7234380195511</v>
      </c>
      <c r="F29">
        <v>3.3857451799299554E-2</v>
      </c>
      <c r="G29">
        <v>3.3857451799299554E-2</v>
      </c>
      <c r="H29">
        <v>3.3857451799299554E-2</v>
      </c>
      <c r="I29">
        <v>1.1032230213949717E-3</v>
      </c>
      <c r="J29">
        <v>1.1032230213949717E-3</v>
      </c>
      <c r="K29">
        <v>1.1032230213949717E-3</v>
      </c>
      <c r="L29">
        <v>26.735573826405943</v>
      </c>
      <c r="M29">
        <v>26.81971445682494</v>
      </c>
      <c r="N29">
        <v>26.826798418498225</v>
      </c>
      <c r="O29">
        <v>26.755815280441688</v>
      </c>
      <c r="P29">
        <v>8.4140630418996665E-2</v>
      </c>
      <c r="Q29">
        <v>9.1224592092281398E-2</v>
      </c>
      <c r="R29">
        <v>2.0241454035744511E-2</v>
      </c>
      <c r="S29">
        <v>3.1471413692230055E-3</v>
      </c>
      <c r="T29">
        <v>3.4121052603770519E-3</v>
      </c>
      <c r="U29">
        <v>7.5709817066860197E-4</v>
      </c>
    </row>
    <row r="30" spans="1:21" x14ac:dyDescent="0.25">
      <c r="A30">
        <v>2042</v>
      </c>
      <c r="B30">
        <v>30.451303428883602</v>
      </c>
      <c r="C30">
        <v>30.484901734647298</v>
      </c>
      <c r="D30">
        <v>30.484901734647298</v>
      </c>
      <c r="E30">
        <v>30.484901734647298</v>
      </c>
      <c r="F30">
        <v>3.3598305763696601E-2</v>
      </c>
      <c r="G30">
        <v>3.3598305763696601E-2</v>
      </c>
      <c r="H30">
        <v>3.3598305763696601E-2</v>
      </c>
      <c r="I30">
        <v>1.1033454066149435E-3</v>
      </c>
      <c r="J30">
        <v>1.1033454066149435E-3</v>
      </c>
      <c r="K30">
        <v>1.1033454066149435E-3</v>
      </c>
      <c r="L30">
        <v>26.77232835975154</v>
      </c>
      <c r="M30">
        <v>26.748072712072133</v>
      </c>
      <c r="N30">
        <v>26.759215441143425</v>
      </c>
      <c r="O30">
        <v>26.735291595314195</v>
      </c>
      <c r="P30">
        <v>-2.4255647679407133E-2</v>
      </c>
      <c r="Q30">
        <v>-1.3112918608115365E-2</v>
      </c>
      <c r="R30">
        <v>-3.7036764437345937E-2</v>
      </c>
      <c r="S30">
        <v>-9.0599694406379161E-4</v>
      </c>
      <c r="T30">
        <v>-4.8979373149438121E-4</v>
      </c>
      <c r="U30">
        <v>-1.3833972129605465E-3</v>
      </c>
    </row>
    <row r="31" spans="1:21" x14ac:dyDescent="0.25">
      <c r="A31">
        <v>2043</v>
      </c>
      <c r="B31">
        <v>30.5696353662155</v>
      </c>
      <c r="C31">
        <v>30.601713429548798</v>
      </c>
      <c r="D31">
        <v>30.601713429548798</v>
      </c>
      <c r="E31">
        <v>30.601713429548798</v>
      </c>
      <c r="F31">
        <v>3.207806333329799E-2</v>
      </c>
      <c r="G31">
        <v>3.207806333329799E-2</v>
      </c>
      <c r="H31">
        <v>3.207806333329799E-2</v>
      </c>
      <c r="I31">
        <v>1.0493439960605336E-3</v>
      </c>
      <c r="J31">
        <v>1.0493439960605336E-3</v>
      </c>
      <c r="K31">
        <v>1.0493439960605336E-3</v>
      </c>
      <c r="L31">
        <v>26.781292389318416</v>
      </c>
      <c r="M31">
        <v>26.85222482909171</v>
      </c>
      <c r="N31">
        <v>26.841531086290715</v>
      </c>
      <c r="O31">
        <v>26.81205124737356</v>
      </c>
      <c r="P31">
        <v>7.093243977329422E-2</v>
      </c>
      <c r="Q31">
        <v>6.0238696972298555E-2</v>
      </c>
      <c r="R31">
        <v>3.0758858055143889E-2</v>
      </c>
      <c r="S31">
        <v>2.6485816570072096E-3</v>
      </c>
      <c r="T31">
        <v>2.2492826745106331E-3</v>
      </c>
      <c r="U31">
        <v>1.1485203032028934E-3</v>
      </c>
    </row>
    <row r="32" spans="1:21" x14ac:dyDescent="0.25">
      <c r="A32">
        <v>2044</v>
      </c>
      <c r="B32">
        <v>30.3648802480126</v>
      </c>
      <c r="C32">
        <v>30.392898543096798</v>
      </c>
      <c r="D32">
        <v>30.392898543096798</v>
      </c>
      <c r="E32">
        <v>30.392898543096798</v>
      </c>
      <c r="F32">
        <v>2.8018295084198286E-2</v>
      </c>
      <c r="G32">
        <v>2.8018295084198286E-2</v>
      </c>
      <c r="H32">
        <v>2.8018295084198286E-2</v>
      </c>
      <c r="I32">
        <v>9.2272042093866319E-4</v>
      </c>
      <c r="J32">
        <v>9.2272042093866319E-4</v>
      </c>
      <c r="K32">
        <v>9.2272042093866319E-4</v>
      </c>
      <c r="L32">
        <v>26.886301016317315</v>
      </c>
      <c r="M32">
        <v>26.883619152846176</v>
      </c>
      <c r="N32">
        <v>26.89882876127475</v>
      </c>
      <c r="O32">
        <v>26.850680500621358</v>
      </c>
      <c r="P32">
        <v>-2.6818634711389677E-3</v>
      </c>
      <c r="Q32">
        <v>1.2527744957434805E-2</v>
      </c>
      <c r="R32">
        <v>-3.5620515695956811E-2</v>
      </c>
      <c r="S32">
        <v>-9.9748324230652941E-5</v>
      </c>
      <c r="T32">
        <v>4.6595271509586311E-4</v>
      </c>
      <c r="U32">
        <v>-1.3248574310887884E-3</v>
      </c>
    </row>
    <row r="33" spans="1:21" x14ac:dyDescent="0.25">
      <c r="A33">
        <v>2045</v>
      </c>
      <c r="B33">
        <v>30.384479864014398</v>
      </c>
      <c r="C33">
        <v>30.409969379125702</v>
      </c>
      <c r="D33">
        <v>30.409969379125702</v>
      </c>
      <c r="E33">
        <v>30.409969379125702</v>
      </c>
      <c r="F33">
        <v>2.5489515111303263E-2</v>
      </c>
      <c r="G33">
        <v>2.5489515111303263E-2</v>
      </c>
      <c r="H33">
        <v>2.5489515111303263E-2</v>
      </c>
      <c r="I33">
        <v>8.3889917567723626E-4</v>
      </c>
      <c r="J33">
        <v>8.3889917567723626E-4</v>
      </c>
      <c r="K33">
        <v>8.3889917567723626E-4</v>
      </c>
      <c r="L33">
        <v>26.851853542872867</v>
      </c>
      <c r="M33">
        <v>26.814339043236263</v>
      </c>
      <c r="N33">
        <v>26.90530948958914</v>
      </c>
      <c r="O33">
        <v>26.788159003870859</v>
      </c>
      <c r="P33">
        <v>-3.7514499636603915E-2</v>
      </c>
      <c r="Q33">
        <v>5.3455946716272962E-2</v>
      </c>
      <c r="R33">
        <v>-6.3694539002007389E-2</v>
      </c>
      <c r="S33">
        <v>-1.3970916226213603E-3</v>
      </c>
      <c r="T33">
        <v>1.9907730626833597E-3</v>
      </c>
      <c r="U33">
        <v>-2.3720723375877384E-3</v>
      </c>
    </row>
    <row r="34" spans="1:21" x14ac:dyDescent="0.25">
      <c r="A34">
        <v>2046</v>
      </c>
      <c r="B34">
        <v>30.287560673674101</v>
      </c>
      <c r="C34">
        <v>30.310941455320901</v>
      </c>
      <c r="D34">
        <v>30.310941455320901</v>
      </c>
      <c r="E34">
        <v>30.310941455320901</v>
      </c>
      <c r="F34">
        <v>2.3380781646800131E-2</v>
      </c>
      <c r="G34">
        <v>2.3380781646800131E-2</v>
      </c>
      <c r="H34">
        <v>2.3380781646800131E-2</v>
      </c>
      <c r="I34">
        <v>7.7195987813976274E-4</v>
      </c>
      <c r="J34">
        <v>7.7195987813976274E-4</v>
      </c>
      <c r="K34">
        <v>7.7195987813976274E-4</v>
      </c>
      <c r="L34">
        <v>26.839619813625479</v>
      </c>
      <c r="M34">
        <v>26.670585941740796</v>
      </c>
      <c r="N34">
        <v>26.858103854268567</v>
      </c>
      <c r="O34">
        <v>26.786261119965744</v>
      </c>
      <c r="P34">
        <v>-0.16903387188468244</v>
      </c>
      <c r="Q34">
        <v>1.8484040643087951E-2</v>
      </c>
      <c r="R34">
        <v>-5.3358693659735223E-2</v>
      </c>
      <c r="S34">
        <v>-6.2979234824656061E-3</v>
      </c>
      <c r="T34">
        <v>6.8868489089801699E-4</v>
      </c>
      <c r="U34">
        <v>-1.9880569855407204E-3</v>
      </c>
    </row>
    <row r="35" spans="1:21" x14ac:dyDescent="0.25">
      <c r="A35">
        <v>2047</v>
      </c>
      <c r="B35">
        <v>30.2499391903401</v>
      </c>
      <c r="C35">
        <v>30.270575041715698</v>
      </c>
      <c r="D35">
        <v>30.270575041715698</v>
      </c>
      <c r="E35">
        <v>30.270575041715698</v>
      </c>
      <c r="F35">
        <v>2.063585137559798E-2</v>
      </c>
      <c r="G35">
        <v>2.063585137559798E-2</v>
      </c>
      <c r="H35">
        <v>2.063585137559798E-2</v>
      </c>
      <c r="I35">
        <v>6.8217827631824636E-4</v>
      </c>
      <c r="J35">
        <v>6.8217827631824636E-4</v>
      </c>
      <c r="K35">
        <v>6.8217827631824636E-4</v>
      </c>
      <c r="L35">
        <v>26.839199207009877</v>
      </c>
      <c r="M35">
        <v>26.882202660838942</v>
      </c>
      <c r="N35">
        <v>26.835658296373701</v>
      </c>
      <c r="O35">
        <v>26.805050762100887</v>
      </c>
      <c r="P35">
        <v>4.3003453829065563E-2</v>
      </c>
      <c r="Q35">
        <v>-3.5409106361754539E-3</v>
      </c>
      <c r="R35">
        <v>-3.4148444908989717E-2</v>
      </c>
      <c r="S35">
        <v>1.6022629251111198E-3</v>
      </c>
      <c r="T35">
        <v>-1.3193056204341413E-4</v>
      </c>
      <c r="U35">
        <v>-1.2723347163081655E-3</v>
      </c>
    </row>
    <row r="36" spans="1:21" x14ac:dyDescent="0.25">
      <c r="A36">
        <v>2048</v>
      </c>
      <c r="B36">
        <v>30.198432340337501</v>
      </c>
      <c r="C36">
        <v>30.218063288838199</v>
      </c>
      <c r="D36">
        <v>30.218063288838199</v>
      </c>
      <c r="E36">
        <v>30.218063288838199</v>
      </c>
      <c r="F36">
        <v>1.9630948500697798E-2</v>
      </c>
      <c r="G36">
        <v>1.9630948500697798E-2</v>
      </c>
      <c r="H36">
        <v>1.9630948500697798E-2</v>
      </c>
      <c r="I36">
        <v>6.5006515170907707E-4</v>
      </c>
      <c r="J36">
        <v>6.5006515170907707E-4</v>
      </c>
      <c r="K36">
        <v>6.5006515170907707E-4</v>
      </c>
      <c r="L36">
        <v>26.856012164095343</v>
      </c>
      <c r="M36">
        <v>26.900100737544879</v>
      </c>
      <c r="N36">
        <v>26.881741280390443</v>
      </c>
      <c r="O36">
        <v>26.906552786186587</v>
      </c>
      <c r="P36">
        <v>4.4088573449535318E-2</v>
      </c>
      <c r="Q36">
        <v>2.5729116295099885E-2</v>
      </c>
      <c r="R36">
        <v>5.0540622091244103E-2</v>
      </c>
      <c r="S36">
        <v>1.6416649344714873E-3</v>
      </c>
      <c r="T36">
        <v>9.5803934470573004E-4</v>
      </c>
      <c r="U36">
        <v>1.8819109025729475E-3</v>
      </c>
    </row>
    <row r="37" spans="1:21" x14ac:dyDescent="0.25">
      <c r="A37">
        <v>2049</v>
      </c>
      <c r="B37">
        <v>30.145312473670199</v>
      </c>
      <c r="C37">
        <v>30.161885408877701</v>
      </c>
      <c r="D37">
        <v>30.161885408877701</v>
      </c>
      <c r="E37">
        <v>30.161885408877701</v>
      </c>
      <c r="F37">
        <v>1.6572935207502582E-2</v>
      </c>
      <c r="G37">
        <v>1.6572935207502582E-2</v>
      </c>
      <c r="H37">
        <v>1.6572935207502582E-2</v>
      </c>
      <c r="I37">
        <v>5.4976823418161178E-4</v>
      </c>
      <c r="J37">
        <v>5.4976823418161178E-4</v>
      </c>
      <c r="K37">
        <v>5.4976823418161178E-4</v>
      </c>
      <c r="L37">
        <v>26.853273989711138</v>
      </c>
      <c r="M37">
        <v>26.788722473494996</v>
      </c>
      <c r="N37">
        <v>26.779086318863797</v>
      </c>
      <c r="O37">
        <v>26.794930282010736</v>
      </c>
      <c r="P37">
        <v>-6.4551516216141636E-2</v>
      </c>
      <c r="Q37">
        <v>-7.418767084734057E-2</v>
      </c>
      <c r="R37">
        <v>-5.8343707700402092E-2</v>
      </c>
      <c r="S37">
        <v>-2.4038601863174414E-3</v>
      </c>
      <c r="T37">
        <v>-2.7627048707642432E-3</v>
      </c>
      <c r="U37">
        <v>-2.1726850782797236E-3</v>
      </c>
    </row>
    <row r="38" spans="1:21" x14ac:dyDescent="0.25">
      <c r="A38">
        <v>2050</v>
      </c>
      <c r="B38">
        <v>30.125779790337202</v>
      </c>
      <c r="C38">
        <v>30.137306943524301</v>
      </c>
      <c r="D38">
        <v>30.137306943524301</v>
      </c>
      <c r="E38">
        <v>30.137306943524301</v>
      </c>
      <c r="F38">
        <v>1.1527153187099515E-2</v>
      </c>
      <c r="G38">
        <v>1.1527153187099515E-2</v>
      </c>
      <c r="H38">
        <v>1.1527153187099515E-2</v>
      </c>
      <c r="I38">
        <v>3.8263418465260215E-4</v>
      </c>
      <c r="J38">
        <v>3.8263418465260215E-4</v>
      </c>
      <c r="K38">
        <v>3.8263418465260215E-4</v>
      </c>
      <c r="L38">
        <v>26.883319804570682</v>
      </c>
      <c r="M38">
        <v>26.790997180000574</v>
      </c>
      <c r="N38">
        <v>26.833929735217566</v>
      </c>
      <c r="O38">
        <v>26.834999591003506</v>
      </c>
      <c r="P38">
        <v>-9.2322624570108758E-2</v>
      </c>
      <c r="Q38">
        <v>-4.9390069353115962E-2</v>
      </c>
      <c r="R38">
        <v>-4.8320213567176751E-2</v>
      </c>
      <c r="S38">
        <v>-3.4341973104977663E-3</v>
      </c>
      <c r="T38">
        <v>-1.8372012724677811E-3</v>
      </c>
      <c r="U38">
        <v>-1.7974050049786028E-3</v>
      </c>
    </row>
    <row r="40" spans="1:21" x14ac:dyDescent="0.25">
      <c r="A40" s="17" t="s">
        <v>31</v>
      </c>
    </row>
    <row r="41" spans="1:21" x14ac:dyDescent="0.25">
      <c r="A41" s="1" t="s">
        <v>28</v>
      </c>
    </row>
    <row r="42" spans="1:21" x14ac:dyDescent="0.25">
      <c r="A42" s="1" t="s">
        <v>29</v>
      </c>
    </row>
  </sheetData>
  <mergeCells count="7">
    <mergeCell ref="A1:U1"/>
    <mergeCell ref="B3:E3"/>
    <mergeCell ref="F3:H3"/>
    <mergeCell ref="I3:K3"/>
    <mergeCell ref="L3:O3"/>
    <mergeCell ref="P3:R3"/>
    <mergeCell ref="S3:U3"/>
  </mergeCells>
  <hyperlinks>
    <hyperlink ref="A42" r:id="rId1" xr:uid="{61555797-7B33-4115-9316-9A513E48E902}"/>
    <hyperlink ref="A41" r:id="rId2" xr:uid="{92686BE2-33CD-4280-9A55-2FE49E0F5A35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c068655-9d7c-4a55-af82-472bbc066122" xsi:nil="true"/>
    <i0f84bba906045b4af568ee102a52dcb xmlns="1c068655-9d7c-4a55-af82-472bbc066122">
      <Terms xmlns="http://schemas.microsoft.com/office/infopath/2007/PartnerControls"/>
    </i0f84bba906045b4af568ee102a52dcb>
    <lcf76f155ced4ddcb4097134ff3c332f xmlns="159bc860-4f96-49a1-beac-8df4978b51b8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DBBF7DCEA5244F941D38E21DC8C783" ma:contentTypeVersion="18" ma:contentTypeDescription="Create a new document." ma:contentTypeScope="" ma:versionID="42f7e99cc1402246decdd36f42105499">
  <xsd:schema xmlns:xsd="http://www.w3.org/2001/XMLSchema" xmlns:xs="http://www.w3.org/2001/XMLSchema" xmlns:p="http://schemas.microsoft.com/office/2006/metadata/properties" xmlns:ns2="159bc860-4f96-49a1-beac-8df4978b51b8" xmlns:ns3="1c068655-9d7c-4a55-af82-472bbc066122" targetNamespace="http://schemas.microsoft.com/office/2006/metadata/properties" ma:root="true" ma:fieldsID="baec927dfb362136a3f3713809b8161b" ns2:_="" ns3:_="">
    <xsd:import namespace="159bc860-4f96-49a1-beac-8df4978b51b8"/>
    <xsd:import namespace="1c068655-9d7c-4a55-af82-472bbc06612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  <xsd:element ref="ns2:MediaLengthInSeconds" minOccurs="0"/>
                <xsd:element ref="ns3:i0f84bba906045b4af568ee102a52dcb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9bc860-4f96-49a1-beac-8df4978b51b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333fd168-d4e0-4d4c-be93-b91e2ddf9c3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068655-9d7c-4a55-af82-472bbc06612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i0f84bba906045b4af568ee102a52dcb" ma:index="18" nillable="true" ma:taxonomy="true" ma:internalName="i0f84bba906045b4af568ee102a52dcb" ma:taxonomyFieldName="RevIMBCS" ma:displayName="BCS" ma:indexed="true" ma:default="" ma:fieldId="{20f84bba-9060-45b4-af56-8ee102a52dcb}" ma:sspId="333fd168-d4e0-4d4c-be93-b91e2ddf9c31" ma:termSetId="09c566fa-7139-4337-846f-10cf948e9db4" ma:anchorId="4e8352e3-9a5c-4a63-89b1-2eb2ec146b95" ma:open="false" ma:isKeyword="false">
      <xsd:complexType>
        <xsd:sequence>
          <xsd:element ref="pc:Terms" minOccurs="0" maxOccurs="1"/>
        </xsd:sequence>
      </xsd:complexType>
    </xsd:element>
    <xsd:element name="TaxCatchAll" ma:index="19" nillable="true" ma:displayName="Taxonomy Catch All Column" ma:hidden="true" ma:list="{155f0c07-2ffa-464c-b92c-7aafe9432fac}" ma:internalName="TaxCatchAll" ma:showField="CatchAllData" ma:web="1c068655-9d7c-4a55-af82-472bbc06612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627C31B-F805-47BC-9A10-01437EDE2675}">
  <ds:schemaRefs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  <ds:schemaRef ds:uri="1c068655-9d7c-4a55-af82-472bbc066122"/>
    <ds:schemaRef ds:uri="159bc860-4f96-49a1-beac-8df4978b51b8"/>
  </ds:schemaRefs>
</ds:datastoreItem>
</file>

<file path=customXml/itemProps2.xml><?xml version="1.0" encoding="utf-8"?>
<ds:datastoreItem xmlns:ds="http://schemas.openxmlformats.org/officeDocument/2006/customXml" ds:itemID="{03930794-9588-44B3-B630-D2F2EE321E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9bc860-4f96-49a1-beac-8df4978b51b8"/>
    <ds:schemaRef ds:uri="1c068655-9d7c-4a55-af82-472bbc06612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9395DA7-CBB8-4E4F-A9AE-C7E20E732DA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ases</vt:lpstr>
      <vt:lpstr>Deaths</vt:lpstr>
      <vt:lpstr>CumulativeCases</vt:lpstr>
      <vt:lpstr>CumulativeDeaths</vt:lpstr>
      <vt:lpstr>CumulativeCasesStratified</vt:lpstr>
      <vt:lpstr>CumulativeDeathsStratified</vt:lpstr>
      <vt:lpstr>IncidenceRate</vt:lpstr>
      <vt:lpstr>DeathRate</vt:lpstr>
      <vt:lpstr>ASIR</vt:lpstr>
      <vt:lpstr>ASM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lía Malagón</dc:creator>
  <cp:keywords/>
  <dc:description/>
  <cp:lastModifiedBy>Joachim Worthington</cp:lastModifiedBy>
  <cp:revision/>
  <dcterms:created xsi:type="dcterms:W3CDTF">2022-10-25T20:03:33Z</dcterms:created>
  <dcterms:modified xsi:type="dcterms:W3CDTF">2023-12-05T00:30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DBBF7DCEA5244F941D38E21DC8C783</vt:lpwstr>
  </property>
  <property fmtid="{D5CDD505-2E9C-101B-9397-08002B2CF9AE}" pid="3" name="RevIMBCS">
    <vt:lpwstr/>
  </property>
  <property fmtid="{D5CDD505-2E9C-101B-9397-08002B2CF9AE}" pid="4" name="MediaServiceImageTags">
    <vt:lpwstr/>
  </property>
</Properties>
</file>